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科研数据备份\博士小论文\20220908-回复意见\Source Data\"/>
    </mc:Choice>
  </mc:AlternateContent>
  <xr:revisionPtr revIDLastSave="0" documentId="13_ncr:1_{74C2D934-F1DC-426E-8CCF-282E376ED2EE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Fig 2" sheetId="1" r:id="rId1"/>
    <sheet name="Fig 3a" sheetId="2" r:id="rId2"/>
    <sheet name="Fig 3b" sheetId="3" r:id="rId3"/>
    <sheet name="Fig 3c" sheetId="4" r:id="rId4"/>
    <sheet name="Fig 3d" sheetId="5" r:id="rId5"/>
    <sheet name="Fig 6d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18" i="6" l="1"/>
  <c r="AK18" i="6" s="1"/>
  <c r="AF18" i="6"/>
  <c r="AC18" i="6"/>
  <c r="V18" i="6"/>
  <c r="S18" i="6"/>
  <c r="P18" i="6"/>
  <c r="X18" i="6" s="1"/>
  <c r="L18" i="6"/>
  <c r="J18" i="6"/>
  <c r="G18" i="6"/>
  <c r="D18" i="6"/>
  <c r="K18" i="6" s="1"/>
  <c r="AI16" i="6"/>
  <c r="AF16" i="6"/>
  <c r="AJ16" i="6" s="1"/>
  <c r="AC16" i="6"/>
  <c r="V16" i="6"/>
  <c r="S16" i="6"/>
  <c r="P16" i="6"/>
  <c r="X16" i="6" s="1"/>
  <c r="L16" i="6"/>
  <c r="K16" i="6"/>
  <c r="J16" i="6"/>
  <c r="G16" i="6"/>
  <c r="D16" i="6"/>
  <c r="AI14" i="6"/>
  <c r="AF14" i="6"/>
  <c r="AC14" i="6"/>
  <c r="AK14" i="6" s="1"/>
  <c r="V14" i="6"/>
  <c r="S14" i="6"/>
  <c r="P14" i="6"/>
  <c r="X14" i="6" s="1"/>
  <c r="J14" i="6"/>
  <c r="L14" i="6" s="1"/>
  <c r="G14" i="6"/>
  <c r="D14" i="6"/>
  <c r="AI12" i="6"/>
  <c r="AF12" i="6"/>
  <c r="AC12" i="6"/>
  <c r="AK12" i="6" s="1"/>
  <c r="X12" i="6"/>
  <c r="V12" i="6"/>
  <c r="S12" i="6"/>
  <c r="P12" i="6"/>
  <c r="W12" i="6" s="1"/>
  <c r="J12" i="6"/>
  <c r="G12" i="6"/>
  <c r="L12" i="6" s="1"/>
  <c r="D12" i="6"/>
  <c r="V10" i="6"/>
  <c r="S10" i="6"/>
  <c r="P10" i="6"/>
  <c r="X10" i="6" s="1"/>
  <c r="X8" i="6"/>
  <c r="W8" i="6"/>
  <c r="V8" i="6"/>
  <c r="P8" i="6"/>
  <c r="V6" i="6"/>
  <c r="S6" i="6"/>
  <c r="P6" i="6"/>
  <c r="X6" i="6" s="1"/>
  <c r="K12" i="6" l="1"/>
  <c r="AJ14" i="6"/>
  <c r="W6" i="6"/>
  <c r="AJ12" i="6"/>
  <c r="W18" i="6"/>
  <c r="AK16" i="6"/>
  <c r="W10" i="6"/>
  <c r="W16" i="6"/>
  <c r="AJ18" i="6"/>
  <c r="W14" i="6"/>
  <c r="K14" i="6"/>
  <c r="G18" i="5"/>
  <c r="F18" i="5"/>
  <c r="G16" i="5"/>
  <c r="F16" i="5"/>
  <c r="G14" i="5"/>
  <c r="F14" i="5"/>
  <c r="G12" i="5"/>
  <c r="F12" i="5"/>
  <c r="L7" i="5"/>
  <c r="K7" i="5"/>
  <c r="G7" i="5"/>
  <c r="F7" i="5"/>
  <c r="L4" i="5"/>
  <c r="K4" i="5"/>
  <c r="G4" i="5"/>
  <c r="F4" i="5"/>
  <c r="N9" i="4"/>
  <c r="M9" i="4"/>
  <c r="G9" i="4"/>
  <c r="F9" i="4"/>
  <c r="N7" i="4"/>
  <c r="M7" i="4"/>
  <c r="G7" i="4"/>
  <c r="F7" i="4"/>
  <c r="N6" i="4"/>
  <c r="M6" i="4"/>
  <c r="G6" i="4"/>
  <c r="F6" i="4"/>
  <c r="N5" i="4"/>
  <c r="M5" i="4"/>
  <c r="G5" i="4"/>
  <c r="F5" i="4"/>
  <c r="N8" i="4"/>
  <c r="M8" i="4"/>
  <c r="G8" i="4"/>
  <c r="F8" i="4"/>
  <c r="N4" i="4"/>
  <c r="M4" i="4"/>
  <c r="G4" i="4"/>
  <c r="F4" i="4"/>
  <c r="F8" i="2" l="1"/>
  <c r="E8" i="2"/>
  <c r="F9" i="2"/>
  <c r="E9" i="2"/>
  <c r="F7" i="2"/>
  <c r="E7" i="2"/>
  <c r="F6" i="2"/>
  <c r="E6" i="2"/>
  <c r="F5" i="2"/>
  <c r="E5" i="2"/>
  <c r="M15" i="1" l="1"/>
  <c r="L15" i="1"/>
  <c r="G15" i="1"/>
  <c r="F15" i="1"/>
  <c r="M14" i="1"/>
  <c r="L14" i="1"/>
  <c r="G14" i="1"/>
  <c r="F14" i="1"/>
  <c r="M13" i="1"/>
  <c r="L13" i="1"/>
  <c r="G13" i="1"/>
  <c r="F13" i="1"/>
  <c r="M12" i="1"/>
  <c r="L12" i="1"/>
  <c r="G12" i="1"/>
  <c r="F12" i="1"/>
  <c r="M7" i="1"/>
  <c r="L7" i="1"/>
  <c r="G7" i="1"/>
  <c r="F7" i="1"/>
  <c r="M6" i="1"/>
  <c r="L6" i="1"/>
  <c r="G6" i="1"/>
  <c r="F6" i="1"/>
  <c r="M5" i="1"/>
  <c r="L5" i="1"/>
  <c r="G5" i="1"/>
  <c r="F5" i="1"/>
  <c r="M4" i="1"/>
  <c r="L4" i="1"/>
  <c r="G4" i="1"/>
  <c r="F4" i="1"/>
  <c r="M3" i="1"/>
  <c r="L3" i="1"/>
  <c r="G3" i="1"/>
  <c r="F3" i="1"/>
</calcChain>
</file>

<file path=xl/sharedStrings.xml><?xml version="1.0" encoding="utf-8"?>
<sst xmlns="http://schemas.openxmlformats.org/spreadsheetml/2006/main" count="74" uniqueCount="35">
  <si>
    <t>Fig 2c</t>
    <phoneticPr fontId="1" type="noConversion"/>
  </si>
  <si>
    <t>Indentation depth/μm</t>
    <phoneticPr fontId="1" type="noConversion"/>
  </si>
  <si>
    <t>Ave</t>
    <phoneticPr fontId="1" type="noConversion"/>
  </si>
  <si>
    <t>SD</t>
    <phoneticPr fontId="1" type="noConversion"/>
  </si>
  <si>
    <t>Fig 2d</t>
    <phoneticPr fontId="1" type="noConversion"/>
  </si>
  <si>
    <t>Microstructure height/μm</t>
    <phoneticPr fontId="1" type="noConversion"/>
  </si>
  <si>
    <t>Microstructure diameter/μm</t>
    <phoneticPr fontId="1" type="noConversion"/>
  </si>
  <si>
    <t>Indenter diameter/μm</t>
    <phoneticPr fontId="1" type="noConversion"/>
  </si>
  <si>
    <t>Fig 3a</t>
    <phoneticPr fontId="1" type="noConversion"/>
  </si>
  <si>
    <t>Samples</t>
    <phoneticPr fontId="1" type="noConversion"/>
  </si>
  <si>
    <t>NIPAm-1.0M</t>
    <phoneticPr fontId="1" type="noConversion"/>
  </si>
  <si>
    <t>AAc-1.0M</t>
    <phoneticPr fontId="1" type="noConversion"/>
  </si>
  <si>
    <t>NaSS-1.0M</t>
    <phoneticPr fontId="1" type="noConversion"/>
  </si>
  <si>
    <t>MPTC-1.0M</t>
    <phoneticPr fontId="1" type="noConversion"/>
  </si>
  <si>
    <t>NaAMPS-1.0M</t>
    <phoneticPr fontId="1" type="noConversion"/>
  </si>
  <si>
    <t>1-(S1/S0)</t>
    <phoneticPr fontId="1" type="noConversion"/>
  </si>
  <si>
    <t>Fig 3b</t>
    <phoneticPr fontId="1" type="noConversion"/>
  </si>
  <si>
    <t>Wavenubmer/cm-1</t>
    <phoneticPr fontId="1" type="noConversion"/>
  </si>
  <si>
    <t xml:space="preserve">Normalized Abs of virgin sample </t>
    <phoneticPr fontId="1" type="noConversion"/>
  </si>
  <si>
    <t xml:space="preserve">Normalized Abs of stretched sample </t>
    <phoneticPr fontId="1" type="noConversion"/>
  </si>
  <si>
    <t>Fig 3c</t>
    <phoneticPr fontId="1" type="noConversion"/>
  </si>
  <si>
    <t>Height/um</t>
    <phoneticPr fontId="1" type="noConversion"/>
  </si>
  <si>
    <t>Diameter/um</t>
    <phoneticPr fontId="1" type="noConversion"/>
  </si>
  <si>
    <t>Water (control)</t>
    <phoneticPr fontId="1" type="noConversion"/>
  </si>
  <si>
    <t>Fig 3d</t>
    <phoneticPr fontId="1" type="noConversion"/>
  </si>
  <si>
    <t>25度</t>
    <phoneticPr fontId="1" type="noConversion"/>
  </si>
  <si>
    <t>45度</t>
    <phoneticPr fontId="1" type="noConversion"/>
  </si>
  <si>
    <t>pH value</t>
    <phoneticPr fontId="1" type="noConversion"/>
  </si>
  <si>
    <t>Fig 6d</t>
    <phoneticPr fontId="1" type="noConversion"/>
  </si>
  <si>
    <t>ave</t>
    <phoneticPr fontId="1" type="noConversion"/>
  </si>
  <si>
    <t>sd</t>
    <phoneticPr fontId="1" type="noConversion"/>
  </si>
  <si>
    <t>Droplet volume/ul</t>
    <phoneticPr fontId="1" type="noConversion"/>
  </si>
  <si>
    <t>Smooth surface-transport velocity (mm/s)</t>
    <phoneticPr fontId="1" type="noConversion"/>
  </si>
  <si>
    <t>Vertical pattern-transport velocity (mm/s)</t>
    <phoneticPr fontId="1" type="noConversion"/>
  </si>
  <si>
    <t>Horizontal pattern-transport velocity (mm/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2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11" fontId="0" fillId="0" borderId="0" xfId="0" applyNumberFormat="1"/>
    <xf numFmtId="0" fontId="0" fillId="6" borderId="0" xfId="0" applyFill="1"/>
    <xf numFmtId="0" fontId="0" fillId="0" borderId="0" xfId="0" applyFill="1"/>
    <xf numFmtId="0" fontId="0" fillId="7" borderId="0" xfId="0" applyFill="1"/>
    <xf numFmtId="0" fontId="0" fillId="7" borderId="0" xfId="0" applyFill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6" borderId="0" xfId="0" applyFont="1" applyFill="1"/>
    <xf numFmtId="0" fontId="0" fillId="0" borderId="0" xfId="0" applyFont="1"/>
    <xf numFmtId="0" fontId="0" fillId="7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"/>
  <sheetViews>
    <sheetView tabSelected="1" workbookViewId="0">
      <selection activeCell="C20" sqref="C20"/>
    </sheetView>
  </sheetViews>
  <sheetFormatPr defaultRowHeight="14" x14ac:dyDescent="0.3"/>
  <cols>
    <col min="1" max="1" width="12.25" customWidth="1"/>
    <col min="2" max="2" width="21.83203125" customWidth="1"/>
    <col min="3" max="3" width="10.83203125" customWidth="1"/>
    <col min="13" max="13" width="12" customWidth="1"/>
  </cols>
  <sheetData>
    <row r="1" spans="1:13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1"/>
      <c r="B2" s="1" t="s">
        <v>1</v>
      </c>
      <c r="C2" s="5" t="s">
        <v>5</v>
      </c>
      <c r="D2" s="5"/>
      <c r="E2" s="5"/>
      <c r="F2" s="1" t="s">
        <v>2</v>
      </c>
      <c r="G2" s="1" t="s">
        <v>3</v>
      </c>
      <c r="H2" s="1"/>
      <c r="I2" s="5" t="s">
        <v>6</v>
      </c>
      <c r="J2" s="5"/>
      <c r="K2" s="5"/>
      <c r="L2" s="1" t="s">
        <v>2</v>
      </c>
      <c r="M2" s="1" t="s">
        <v>3</v>
      </c>
    </row>
    <row r="3" spans="1:13" x14ac:dyDescent="0.3">
      <c r="B3">
        <v>100</v>
      </c>
      <c r="C3">
        <v>6.6040000000000001</v>
      </c>
      <c r="D3">
        <v>6.2619999999999996</v>
      </c>
      <c r="E3">
        <v>6.2439999999999998</v>
      </c>
      <c r="F3">
        <f>AVERAGE(C3:E3)</f>
        <v>6.37</v>
      </c>
      <c r="G3">
        <f>STDEV(C3:E3)</f>
        <v>0.20284969805252384</v>
      </c>
      <c r="I3">
        <v>582.44500000000005</v>
      </c>
      <c r="J3">
        <v>553.50900000000001</v>
      </c>
      <c r="K3">
        <v>578.81399999999996</v>
      </c>
      <c r="L3">
        <f>AVERAGE(I3:K3)</f>
        <v>571.58933333333334</v>
      </c>
      <c r="M3">
        <f>STDEV(I3:K3)</f>
        <v>15.762927403668817</v>
      </c>
    </row>
    <row r="4" spans="1:13" x14ac:dyDescent="0.3">
      <c r="B4">
        <v>300</v>
      </c>
      <c r="C4">
        <v>10.137</v>
      </c>
      <c r="D4">
        <v>11.518000000000001</v>
      </c>
      <c r="E4">
        <v>11.332000000000001</v>
      </c>
      <c r="F4">
        <f>AVERAGE(C4:E4)</f>
        <v>10.995666666666667</v>
      </c>
      <c r="G4">
        <f>STDEV(C4:E4)</f>
        <v>0.7494199979539734</v>
      </c>
      <c r="I4">
        <v>559.95600000000002</v>
      </c>
      <c r="J4">
        <v>572.63400000000001</v>
      </c>
      <c r="K4">
        <v>574.64800000000002</v>
      </c>
      <c r="L4">
        <f>AVERAGE(I4:K4)</f>
        <v>569.07933333333347</v>
      </c>
      <c r="M4">
        <f>STDEV(I4:K4)</f>
        <v>7.9649518098563137</v>
      </c>
    </row>
    <row r="5" spans="1:13" x14ac:dyDescent="0.3">
      <c r="B5">
        <v>500</v>
      </c>
      <c r="C5">
        <v>20.375</v>
      </c>
      <c r="D5">
        <v>21.620999999999999</v>
      </c>
      <c r="E5">
        <v>21.539000000000001</v>
      </c>
      <c r="F5">
        <f>AVERAGE(C5:E5)</f>
        <v>21.178333333333331</v>
      </c>
      <c r="G5">
        <f>STDEV(C5:E5)</f>
        <v>0.69691415061923756</v>
      </c>
      <c r="I5">
        <v>579.66700000000003</v>
      </c>
      <c r="J5">
        <v>588.42100000000005</v>
      </c>
      <c r="K5">
        <v>587.64200000000005</v>
      </c>
      <c r="L5">
        <f>AVERAGE(I5:K5)</f>
        <v>585.24333333333345</v>
      </c>
      <c r="M5">
        <f>STDEV(I5:K5)</f>
        <v>4.8449283104431426</v>
      </c>
    </row>
    <row r="6" spans="1:13" x14ac:dyDescent="0.3">
      <c r="B6">
        <v>700</v>
      </c>
      <c r="C6">
        <v>31.716999999999999</v>
      </c>
      <c r="D6">
        <v>28.192</v>
      </c>
      <c r="E6">
        <v>29.436</v>
      </c>
      <c r="F6">
        <f>AVERAGE(C6:E6)</f>
        <v>29.781666666666666</v>
      </c>
      <c r="G6">
        <f>STDEV(C6:E6)</f>
        <v>1.787741685292741</v>
      </c>
      <c r="I6">
        <v>575.43200000000002</v>
      </c>
      <c r="J6">
        <v>578.32399999999996</v>
      </c>
      <c r="K6">
        <v>586.53700000000003</v>
      </c>
      <c r="L6">
        <f>AVERAGE(I6:K6)</f>
        <v>580.09766666666667</v>
      </c>
      <c r="M6">
        <f>STDEV(I6:K6)</f>
        <v>5.7610481974492762</v>
      </c>
    </row>
    <row r="7" spans="1:13" x14ac:dyDescent="0.3">
      <c r="B7">
        <v>1000</v>
      </c>
      <c r="C7">
        <v>63.191000000000003</v>
      </c>
      <c r="D7">
        <v>64.478999999999999</v>
      </c>
      <c r="E7">
        <v>65.269000000000005</v>
      </c>
      <c r="F7">
        <f>AVERAGE(C7:E7)</f>
        <v>64.313000000000002</v>
      </c>
      <c r="G7">
        <f>STDEV(C7:E7)</f>
        <v>1.0488984698244166</v>
      </c>
      <c r="I7">
        <v>610.23500000000001</v>
      </c>
      <c r="J7">
        <v>602.697</v>
      </c>
      <c r="K7">
        <v>580.048</v>
      </c>
      <c r="L7">
        <f>AVERAGE(I7:K7)</f>
        <v>597.66</v>
      </c>
      <c r="M7">
        <f>STDEV(I7:K7)</f>
        <v>15.711214752526304</v>
      </c>
    </row>
    <row r="10" spans="1:13" x14ac:dyDescent="0.3">
      <c r="A10" s="3" t="s">
        <v>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3">
      <c r="A11" s="3"/>
      <c r="B11" s="3" t="s">
        <v>7</v>
      </c>
      <c r="C11" s="2" t="s">
        <v>6</v>
      </c>
      <c r="D11" s="2"/>
      <c r="E11" s="2"/>
      <c r="F11" s="3" t="s">
        <v>2</v>
      </c>
      <c r="G11" s="3" t="s">
        <v>3</v>
      </c>
      <c r="H11" s="3"/>
      <c r="I11" s="2" t="s">
        <v>5</v>
      </c>
      <c r="J11" s="2"/>
      <c r="K11" s="2"/>
      <c r="L11" s="3" t="s">
        <v>2</v>
      </c>
      <c r="M11" s="3" t="s">
        <v>3</v>
      </c>
    </row>
    <row r="12" spans="1:13" x14ac:dyDescent="0.3">
      <c r="B12">
        <v>84</v>
      </c>
      <c r="C12">
        <v>93</v>
      </c>
      <c r="D12">
        <v>103</v>
      </c>
      <c r="E12">
        <v>90</v>
      </c>
      <c r="F12" s="4">
        <f>AVERAGE(C12:E12)</f>
        <v>95.333333333333329</v>
      </c>
      <c r="G12" s="4">
        <f>STDEV(C12:E12)</f>
        <v>6.8068592855540455</v>
      </c>
      <c r="I12">
        <v>50.11</v>
      </c>
      <c r="J12">
        <v>50.484999999999999</v>
      </c>
      <c r="K12">
        <v>52.14</v>
      </c>
      <c r="L12" s="4">
        <f>AVERAGE(I12:K12)</f>
        <v>50.911666666666669</v>
      </c>
      <c r="M12" s="4">
        <f>STDEV(I12:K12)</f>
        <v>1.0801658823224027</v>
      </c>
    </row>
    <row r="13" spans="1:13" x14ac:dyDescent="0.3">
      <c r="B13">
        <v>341</v>
      </c>
      <c r="C13">
        <v>376</v>
      </c>
      <c r="D13">
        <v>384</v>
      </c>
      <c r="E13">
        <v>383</v>
      </c>
      <c r="F13" s="4">
        <f>AVERAGE(C13:E13)</f>
        <v>381</v>
      </c>
      <c r="G13" s="4">
        <f>STDEV(C13:E13)</f>
        <v>4.358898943540674</v>
      </c>
      <c r="I13">
        <v>55.344000000000001</v>
      </c>
      <c r="J13">
        <v>57.469000000000001</v>
      </c>
      <c r="K13">
        <v>55.234000000000002</v>
      </c>
      <c r="L13" s="4">
        <f>AVERAGE(I13:K13)</f>
        <v>56.015666666666668</v>
      </c>
      <c r="M13" s="4">
        <f>STDEV(I13:K13)</f>
        <v>1.2598247232584909</v>
      </c>
    </row>
    <row r="14" spans="1:13" x14ac:dyDescent="0.3">
      <c r="B14">
        <v>568</v>
      </c>
      <c r="C14">
        <v>581</v>
      </c>
      <c r="D14">
        <v>569</v>
      </c>
      <c r="E14">
        <v>578</v>
      </c>
      <c r="F14" s="4">
        <f>AVERAGE(C14:E14)</f>
        <v>576</v>
      </c>
      <c r="G14" s="4">
        <f>STDEV(C14:E14)</f>
        <v>6.2449979983983983</v>
      </c>
      <c r="I14">
        <v>61.259</v>
      </c>
      <c r="J14">
        <v>58.158000000000001</v>
      </c>
      <c r="K14">
        <v>57.634999999999998</v>
      </c>
      <c r="L14" s="4">
        <f>AVERAGE(I14:K14)</f>
        <v>59.017333333333333</v>
      </c>
      <c r="M14" s="4">
        <f>STDEV(I14:K14)</f>
        <v>1.9588732305418173</v>
      </c>
    </row>
    <row r="15" spans="1:13" x14ac:dyDescent="0.3">
      <c r="B15">
        <v>866</v>
      </c>
      <c r="C15">
        <v>887</v>
      </c>
      <c r="D15">
        <v>870</v>
      </c>
      <c r="E15">
        <v>873</v>
      </c>
      <c r="F15" s="4">
        <f>AVERAGE(C15:E15)</f>
        <v>876.66666666666663</v>
      </c>
      <c r="G15" s="4">
        <f>STDEV(C15:E15)</f>
        <v>9.0737717258774673</v>
      </c>
      <c r="I15">
        <v>55.460999999999999</v>
      </c>
      <c r="J15">
        <v>53.429000000000002</v>
      </c>
      <c r="K15">
        <v>54.575000000000003</v>
      </c>
      <c r="L15" s="4">
        <f>AVERAGE(I15:K15)</f>
        <v>54.488333333333337</v>
      </c>
      <c r="M15" s="4">
        <f>STDEV(I15:K15)</f>
        <v>1.0187685376636491</v>
      </c>
    </row>
  </sheetData>
  <mergeCells count="4">
    <mergeCell ref="C2:E2"/>
    <mergeCell ref="I2:K2"/>
    <mergeCell ref="C11:E11"/>
    <mergeCell ref="I11:K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A416D-7FF3-456D-9823-ABEBA663F68C}">
  <dimension ref="A1:F9"/>
  <sheetViews>
    <sheetView workbookViewId="0">
      <selection activeCell="F15" sqref="F15"/>
    </sheetView>
  </sheetViews>
  <sheetFormatPr defaultRowHeight="14" x14ac:dyDescent="0.3"/>
  <cols>
    <col min="1" max="1" width="15.1640625" customWidth="1"/>
    <col min="2" max="2" width="11.08203125" customWidth="1"/>
    <col min="4" max="4" width="10.1640625" customWidth="1"/>
  </cols>
  <sheetData>
    <row r="1" spans="1:6" x14ac:dyDescent="0.3">
      <c r="A1" t="s">
        <v>8</v>
      </c>
    </row>
    <row r="4" spans="1:6" x14ac:dyDescent="0.3">
      <c r="A4" s="6" t="s">
        <v>9</v>
      </c>
      <c r="B4" s="7" t="s">
        <v>15</v>
      </c>
      <c r="C4" s="7"/>
      <c r="D4" s="7"/>
      <c r="E4" s="6" t="s">
        <v>2</v>
      </c>
      <c r="F4" s="6" t="s">
        <v>3</v>
      </c>
    </row>
    <row r="5" spans="1:6" x14ac:dyDescent="0.3">
      <c r="A5" t="s">
        <v>10</v>
      </c>
      <c r="B5">
        <v>0.68600000000000005</v>
      </c>
      <c r="C5">
        <v>0.69899999999999995</v>
      </c>
      <c r="D5">
        <v>0.69</v>
      </c>
      <c r="E5">
        <f>AVERAGE(B5:D5)</f>
        <v>0.69166666666666676</v>
      </c>
      <c r="F5">
        <f>STDEV(B5:D5)</f>
        <v>6.658328118479352E-3</v>
      </c>
    </row>
    <row r="6" spans="1:6" x14ac:dyDescent="0.3">
      <c r="A6" t="s">
        <v>11</v>
      </c>
      <c r="B6">
        <v>0.48</v>
      </c>
      <c r="C6">
        <v>0.504</v>
      </c>
      <c r="D6">
        <v>0.50900000000000001</v>
      </c>
      <c r="E6">
        <f>AVERAGE(B6:D6)</f>
        <v>0.49766666666666665</v>
      </c>
      <c r="F6">
        <f>STDEV(B6:D6)</f>
        <v>1.5502687938977994E-2</v>
      </c>
    </row>
    <row r="7" spans="1:6" x14ac:dyDescent="0.3">
      <c r="A7" t="s">
        <v>12</v>
      </c>
      <c r="B7">
        <v>0.46700000000000003</v>
      </c>
      <c r="C7">
        <v>0.45900000000000002</v>
      </c>
      <c r="D7">
        <v>0.45100000000000001</v>
      </c>
      <c r="E7">
        <f>AVERAGE(B7:D7)</f>
        <v>0.45900000000000002</v>
      </c>
      <c r="F7">
        <f>STDEV(B7:D7)</f>
        <v>8.0000000000000071E-3</v>
      </c>
    </row>
    <row r="8" spans="1:6" x14ac:dyDescent="0.3">
      <c r="A8" t="s">
        <v>14</v>
      </c>
      <c r="B8">
        <v>0.80271000000000003</v>
      </c>
      <c r="C8">
        <v>0.80566499999999996</v>
      </c>
      <c r="D8">
        <v>0.79659899999999995</v>
      </c>
      <c r="E8">
        <f>AVERAGE(B8:D8)</f>
        <v>0.80165800000000009</v>
      </c>
      <c r="F8">
        <f>STDEV(B8:D8)</f>
        <v>4.6236475860515326E-3</v>
      </c>
    </row>
    <row r="9" spans="1:6" x14ac:dyDescent="0.3">
      <c r="A9" t="s">
        <v>13</v>
      </c>
      <c r="B9">
        <v>0.57199999999999995</v>
      </c>
      <c r="C9">
        <v>0.58599999999999997</v>
      </c>
      <c r="D9">
        <v>0.621</v>
      </c>
      <c r="E9">
        <f>AVERAGE(B9:D9)</f>
        <v>0.59299999999999997</v>
      </c>
      <c r="F9">
        <f>STDEV(B9:D9)</f>
        <v>2.5238858928247947E-2</v>
      </c>
    </row>
  </sheetData>
  <mergeCells count="1">
    <mergeCell ref="B4:D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168B7-B1C4-491A-8C28-DF31F38E6461}">
  <dimension ref="A1:D626"/>
  <sheetViews>
    <sheetView workbookViewId="0">
      <selection activeCell="G9" sqref="G9"/>
    </sheetView>
  </sheetViews>
  <sheetFormatPr defaultRowHeight="14" x14ac:dyDescent="0.3"/>
  <cols>
    <col min="1" max="1" width="12.33203125" customWidth="1"/>
    <col min="2" max="2" width="19.4140625" customWidth="1"/>
    <col min="3" max="3" width="26.9140625" customWidth="1"/>
    <col min="4" max="4" width="30.6640625" customWidth="1"/>
  </cols>
  <sheetData>
    <row r="1" spans="1:4" x14ac:dyDescent="0.3">
      <c r="A1" t="s">
        <v>16</v>
      </c>
    </row>
    <row r="3" spans="1:4" x14ac:dyDescent="0.3">
      <c r="B3" t="s">
        <v>17</v>
      </c>
      <c r="C3" t="s">
        <v>18</v>
      </c>
      <c r="D3" t="s">
        <v>19</v>
      </c>
    </row>
    <row r="4" spans="1:4" x14ac:dyDescent="0.3">
      <c r="B4">
        <v>6000</v>
      </c>
      <c r="C4">
        <v>1.89E-3</v>
      </c>
      <c r="D4" s="8">
        <v>4.1895799999999998E-4</v>
      </c>
    </row>
    <row r="5" spans="1:4" x14ac:dyDescent="0.3">
      <c r="B5">
        <v>6000.4818999999998</v>
      </c>
      <c r="C5">
        <v>1.9300000000000001E-3</v>
      </c>
      <c r="D5" s="8">
        <v>5.3035099999999998E-4</v>
      </c>
    </row>
    <row r="6" spans="1:4" x14ac:dyDescent="0.3">
      <c r="B6">
        <v>6000.9643999999998</v>
      </c>
      <c r="C6">
        <v>1.98E-3</v>
      </c>
      <c r="D6" s="8">
        <v>6.6918900000000005E-4</v>
      </c>
    </row>
    <row r="7" spans="1:4" x14ac:dyDescent="0.3">
      <c r="B7">
        <v>6001.4462999999996</v>
      </c>
      <c r="C7">
        <v>2.0500000000000002E-3</v>
      </c>
      <c r="D7" s="8">
        <v>8.2863700000000002E-4</v>
      </c>
    </row>
    <row r="8" spans="1:4" x14ac:dyDescent="0.3">
      <c r="B8">
        <v>6001.9287000000004</v>
      </c>
      <c r="C8">
        <v>2.14E-3</v>
      </c>
      <c r="D8" s="8">
        <v>9.9667599999999994E-4</v>
      </c>
    </row>
    <row r="9" spans="1:4" x14ac:dyDescent="0.3">
      <c r="B9">
        <v>6002.4106000000002</v>
      </c>
      <c r="C9">
        <v>2.2499999999999998E-3</v>
      </c>
      <c r="D9">
        <v>1.15E-3</v>
      </c>
    </row>
    <row r="10" spans="1:4" x14ac:dyDescent="0.3">
      <c r="B10">
        <v>6002.8926000000001</v>
      </c>
      <c r="C10">
        <v>2.3500000000000001E-3</v>
      </c>
      <c r="D10">
        <v>1.2800000000000001E-3</v>
      </c>
    </row>
    <row r="11" spans="1:4" x14ac:dyDescent="0.3">
      <c r="B11">
        <v>6003.375</v>
      </c>
      <c r="C11">
        <v>2.4199999999999998E-3</v>
      </c>
      <c r="D11">
        <v>1.3699999999999999E-3</v>
      </c>
    </row>
    <row r="12" spans="1:4" x14ac:dyDescent="0.3">
      <c r="B12">
        <v>6003.8568999999998</v>
      </c>
      <c r="C12">
        <v>2.4499999999999999E-3</v>
      </c>
      <c r="D12">
        <v>1.42E-3</v>
      </c>
    </row>
    <row r="13" spans="1:4" x14ac:dyDescent="0.3">
      <c r="B13">
        <v>6004.3388999999997</v>
      </c>
      <c r="C13">
        <v>2.4399999999999999E-3</v>
      </c>
      <c r="D13">
        <v>1.4400000000000001E-3</v>
      </c>
    </row>
    <row r="14" spans="1:4" x14ac:dyDescent="0.3">
      <c r="B14">
        <v>6004.8212999999996</v>
      </c>
      <c r="C14">
        <v>2.4099999999999998E-3</v>
      </c>
      <c r="D14">
        <v>1.4499999999999999E-3</v>
      </c>
    </row>
    <row r="15" spans="1:4" x14ac:dyDescent="0.3">
      <c r="B15">
        <v>6005.3032000000003</v>
      </c>
      <c r="C15">
        <v>2.3700000000000001E-3</v>
      </c>
      <c r="D15">
        <v>1.4499999999999999E-3</v>
      </c>
    </row>
    <row r="16" spans="1:4" x14ac:dyDescent="0.3">
      <c r="B16">
        <v>6005.7856000000002</v>
      </c>
      <c r="C16">
        <v>2.32E-3</v>
      </c>
      <c r="D16">
        <v>1.4499999999999999E-3</v>
      </c>
    </row>
    <row r="17" spans="2:4" x14ac:dyDescent="0.3">
      <c r="B17">
        <v>6006.2676000000001</v>
      </c>
      <c r="C17">
        <v>2.2899999999999999E-3</v>
      </c>
      <c r="D17">
        <v>1.4400000000000001E-3</v>
      </c>
    </row>
    <row r="18" spans="2:4" x14ac:dyDescent="0.3">
      <c r="B18">
        <v>6006.7494999999999</v>
      </c>
      <c r="C18">
        <v>2.2499999999999998E-3</v>
      </c>
      <c r="D18">
        <v>1.42E-3</v>
      </c>
    </row>
    <row r="19" spans="2:4" x14ac:dyDescent="0.3">
      <c r="B19">
        <v>6007.2318999999998</v>
      </c>
      <c r="C19">
        <v>2.2100000000000002E-3</v>
      </c>
      <c r="D19">
        <v>1.4E-3</v>
      </c>
    </row>
    <row r="20" spans="2:4" x14ac:dyDescent="0.3">
      <c r="B20">
        <v>6007.7138999999997</v>
      </c>
      <c r="C20">
        <v>2.1700000000000001E-3</v>
      </c>
      <c r="D20">
        <v>1.41E-3</v>
      </c>
    </row>
    <row r="21" spans="2:4" x14ac:dyDescent="0.3">
      <c r="B21">
        <v>6008.1958000000004</v>
      </c>
      <c r="C21">
        <v>2.16E-3</v>
      </c>
      <c r="D21">
        <v>1.4400000000000001E-3</v>
      </c>
    </row>
    <row r="22" spans="2:4" x14ac:dyDescent="0.3">
      <c r="B22">
        <v>6008.6782000000003</v>
      </c>
      <c r="C22">
        <v>2.16E-3</v>
      </c>
      <c r="D22">
        <v>1.5100000000000001E-3</v>
      </c>
    </row>
    <row r="23" spans="2:4" x14ac:dyDescent="0.3">
      <c r="B23">
        <v>6009.1602000000003</v>
      </c>
      <c r="C23">
        <v>2.1900000000000001E-3</v>
      </c>
      <c r="D23">
        <v>1.6000000000000001E-3</v>
      </c>
    </row>
    <row r="24" spans="2:4" x14ac:dyDescent="0.3">
      <c r="B24">
        <v>6009.6426000000001</v>
      </c>
      <c r="C24">
        <v>2.2399999999999998E-3</v>
      </c>
      <c r="D24">
        <v>1.7099999999999999E-3</v>
      </c>
    </row>
    <row r="25" spans="2:4" x14ac:dyDescent="0.3">
      <c r="B25">
        <v>6010.1244999999999</v>
      </c>
      <c r="C25">
        <v>2.31E-3</v>
      </c>
      <c r="D25">
        <v>1.81E-3</v>
      </c>
    </row>
    <row r="26" spans="2:4" x14ac:dyDescent="0.3">
      <c r="B26">
        <v>6010.6063999999997</v>
      </c>
      <c r="C26">
        <v>2.3800000000000002E-3</v>
      </c>
      <c r="D26">
        <v>1.91E-3</v>
      </c>
    </row>
    <row r="27" spans="2:4" x14ac:dyDescent="0.3">
      <c r="B27">
        <v>6011.0888999999997</v>
      </c>
      <c r="C27">
        <v>2.4399999999999999E-3</v>
      </c>
      <c r="D27">
        <v>1.98E-3</v>
      </c>
    </row>
    <row r="28" spans="2:4" x14ac:dyDescent="0.3">
      <c r="B28">
        <v>6011.5708000000004</v>
      </c>
      <c r="C28">
        <v>2.49E-3</v>
      </c>
      <c r="D28">
        <v>2.0200000000000001E-3</v>
      </c>
    </row>
    <row r="29" spans="2:4" x14ac:dyDescent="0.3">
      <c r="B29">
        <v>6012.0527000000002</v>
      </c>
      <c r="C29">
        <v>2.5100000000000001E-3</v>
      </c>
      <c r="D29">
        <v>2.0300000000000001E-3</v>
      </c>
    </row>
    <row r="30" spans="2:4" x14ac:dyDescent="0.3">
      <c r="B30">
        <v>6012.5352000000003</v>
      </c>
      <c r="C30">
        <v>2.5000000000000001E-3</v>
      </c>
      <c r="D30">
        <v>1.98E-3</v>
      </c>
    </row>
    <row r="31" spans="2:4" x14ac:dyDescent="0.3">
      <c r="B31">
        <v>6013.0171</v>
      </c>
      <c r="C31">
        <v>2.4599999999999999E-3</v>
      </c>
      <c r="D31">
        <v>1.89E-3</v>
      </c>
    </row>
    <row r="32" spans="2:4" x14ac:dyDescent="0.3">
      <c r="B32">
        <v>6013.4994999999999</v>
      </c>
      <c r="C32">
        <v>2.3800000000000002E-3</v>
      </c>
      <c r="D32">
        <v>1.7700000000000001E-3</v>
      </c>
    </row>
    <row r="33" spans="2:4" x14ac:dyDescent="0.3">
      <c r="B33">
        <v>6013.9813999999997</v>
      </c>
      <c r="C33">
        <v>2.2799999999999999E-3</v>
      </c>
      <c r="D33">
        <v>1.64E-3</v>
      </c>
    </row>
    <row r="34" spans="2:4" x14ac:dyDescent="0.3">
      <c r="B34">
        <v>6014.4633999999996</v>
      </c>
      <c r="C34">
        <v>2.1700000000000001E-3</v>
      </c>
      <c r="D34">
        <v>1.5100000000000001E-3</v>
      </c>
    </row>
    <row r="35" spans="2:4" x14ac:dyDescent="0.3">
      <c r="B35">
        <v>6014.9458000000004</v>
      </c>
      <c r="C35">
        <v>2.0899999999999998E-3</v>
      </c>
      <c r="D35">
        <v>1.4300000000000001E-3</v>
      </c>
    </row>
    <row r="36" spans="2:4" x14ac:dyDescent="0.3">
      <c r="B36">
        <v>6015.4277000000002</v>
      </c>
      <c r="C36">
        <v>2.0799999999999998E-3</v>
      </c>
      <c r="D36">
        <v>1.4E-3</v>
      </c>
    </row>
    <row r="37" spans="2:4" x14ac:dyDescent="0.3">
      <c r="B37">
        <v>6015.9097000000002</v>
      </c>
      <c r="C37">
        <v>2.1199999999999999E-3</v>
      </c>
      <c r="D37">
        <v>1.4400000000000001E-3</v>
      </c>
    </row>
    <row r="38" spans="2:4" x14ac:dyDescent="0.3">
      <c r="B38">
        <v>6016.3921</v>
      </c>
      <c r="C38">
        <v>2.2300000000000002E-3</v>
      </c>
      <c r="D38">
        <v>1.5200000000000001E-3</v>
      </c>
    </row>
    <row r="39" spans="2:4" x14ac:dyDescent="0.3">
      <c r="B39">
        <v>6016.8739999999998</v>
      </c>
      <c r="C39">
        <v>2.3800000000000002E-3</v>
      </c>
      <c r="D39">
        <v>1.6299999999999999E-3</v>
      </c>
    </row>
    <row r="40" spans="2:4" x14ac:dyDescent="0.3">
      <c r="B40">
        <v>6017.3563999999997</v>
      </c>
      <c r="C40">
        <v>2.5300000000000001E-3</v>
      </c>
      <c r="D40">
        <v>1.72E-3</v>
      </c>
    </row>
    <row r="41" spans="2:4" x14ac:dyDescent="0.3">
      <c r="B41">
        <v>6017.8383999999996</v>
      </c>
      <c r="C41">
        <v>2.6900000000000001E-3</v>
      </c>
      <c r="D41">
        <v>1.7600000000000001E-3</v>
      </c>
    </row>
    <row r="42" spans="2:4" x14ac:dyDescent="0.3">
      <c r="B42">
        <v>6018.3203000000003</v>
      </c>
      <c r="C42">
        <v>2.8300000000000001E-3</v>
      </c>
      <c r="D42">
        <v>1.81E-3</v>
      </c>
    </row>
    <row r="43" spans="2:4" x14ac:dyDescent="0.3">
      <c r="B43">
        <v>6018.8027000000002</v>
      </c>
      <c r="C43">
        <v>2.96E-3</v>
      </c>
      <c r="D43">
        <v>1.8699999999999999E-3</v>
      </c>
    </row>
    <row r="44" spans="2:4" x14ac:dyDescent="0.3">
      <c r="B44">
        <v>6019.2847000000002</v>
      </c>
      <c r="C44">
        <v>3.0899999999999999E-3</v>
      </c>
      <c r="D44">
        <v>1.9300000000000001E-3</v>
      </c>
    </row>
    <row r="45" spans="2:4" x14ac:dyDescent="0.3">
      <c r="B45">
        <v>6019.7665999999999</v>
      </c>
      <c r="C45">
        <v>3.2000000000000002E-3</v>
      </c>
      <c r="D45">
        <v>1.97E-3</v>
      </c>
    </row>
    <row r="46" spans="2:4" x14ac:dyDescent="0.3">
      <c r="B46">
        <v>6020.2489999999998</v>
      </c>
      <c r="C46">
        <v>3.29E-3</v>
      </c>
      <c r="D46">
        <v>1.97E-3</v>
      </c>
    </row>
    <row r="47" spans="2:4" x14ac:dyDescent="0.3">
      <c r="B47">
        <v>6020.7309999999998</v>
      </c>
      <c r="C47">
        <v>3.32E-3</v>
      </c>
      <c r="D47">
        <v>1.91E-3</v>
      </c>
    </row>
    <row r="48" spans="2:4" x14ac:dyDescent="0.3">
      <c r="B48">
        <v>6021.2133999999996</v>
      </c>
      <c r="C48">
        <v>3.31E-3</v>
      </c>
      <c r="D48">
        <v>1.7899999999999999E-3</v>
      </c>
    </row>
    <row r="49" spans="2:4" x14ac:dyDescent="0.3">
      <c r="B49">
        <v>6021.6953000000003</v>
      </c>
      <c r="C49">
        <v>3.2599999999999999E-3</v>
      </c>
      <c r="D49">
        <v>1.64E-3</v>
      </c>
    </row>
    <row r="50" spans="2:4" x14ac:dyDescent="0.3">
      <c r="B50">
        <v>6022.1772000000001</v>
      </c>
      <c r="C50">
        <v>3.2000000000000002E-3</v>
      </c>
      <c r="D50">
        <v>1.5E-3</v>
      </c>
    </row>
    <row r="51" spans="2:4" x14ac:dyDescent="0.3">
      <c r="B51">
        <v>6022.6597000000002</v>
      </c>
      <c r="C51">
        <v>3.15E-3</v>
      </c>
      <c r="D51">
        <v>1.39E-3</v>
      </c>
    </row>
    <row r="52" spans="2:4" x14ac:dyDescent="0.3">
      <c r="B52">
        <v>6023.1415999999999</v>
      </c>
      <c r="C52">
        <v>3.13E-3</v>
      </c>
      <c r="D52">
        <v>1.34E-3</v>
      </c>
    </row>
    <row r="53" spans="2:4" x14ac:dyDescent="0.3">
      <c r="B53">
        <v>6023.6234999999997</v>
      </c>
      <c r="C53">
        <v>3.16E-3</v>
      </c>
      <c r="D53">
        <v>1.3500000000000001E-3</v>
      </c>
    </row>
    <row r="54" spans="2:4" x14ac:dyDescent="0.3">
      <c r="B54">
        <v>6024.1059999999998</v>
      </c>
      <c r="C54">
        <v>3.2200000000000002E-3</v>
      </c>
      <c r="D54">
        <v>1.42E-3</v>
      </c>
    </row>
    <row r="55" spans="2:4" x14ac:dyDescent="0.3">
      <c r="B55">
        <v>6024.5879000000004</v>
      </c>
      <c r="C55">
        <v>3.32E-3</v>
      </c>
      <c r="D55">
        <v>1.5299999999999999E-3</v>
      </c>
    </row>
    <row r="56" spans="2:4" x14ac:dyDescent="0.3">
      <c r="B56">
        <v>6025.0703000000003</v>
      </c>
      <c r="C56">
        <v>3.46E-3</v>
      </c>
      <c r="D56">
        <v>1.64E-3</v>
      </c>
    </row>
    <row r="57" spans="2:4" x14ac:dyDescent="0.3">
      <c r="B57">
        <v>6025.5522000000001</v>
      </c>
      <c r="C57">
        <v>3.5999999999999999E-3</v>
      </c>
      <c r="D57">
        <v>1.7600000000000001E-3</v>
      </c>
    </row>
    <row r="58" spans="2:4" x14ac:dyDescent="0.3">
      <c r="B58">
        <v>6026.0342000000001</v>
      </c>
      <c r="C58">
        <v>3.7399999999999998E-3</v>
      </c>
      <c r="D58">
        <v>1.8500000000000001E-3</v>
      </c>
    </row>
    <row r="59" spans="2:4" x14ac:dyDescent="0.3">
      <c r="B59">
        <v>6026.5165999999999</v>
      </c>
      <c r="C59">
        <v>3.8400000000000001E-3</v>
      </c>
      <c r="D59">
        <v>1.91E-3</v>
      </c>
    </row>
    <row r="60" spans="2:4" x14ac:dyDescent="0.3">
      <c r="B60">
        <v>6026.9984999999997</v>
      </c>
      <c r="C60">
        <v>3.8700000000000002E-3</v>
      </c>
      <c r="D60">
        <v>1.9300000000000001E-3</v>
      </c>
    </row>
    <row r="61" spans="2:4" x14ac:dyDescent="0.3">
      <c r="B61">
        <v>6027.4804999999997</v>
      </c>
      <c r="C61">
        <v>3.8400000000000001E-3</v>
      </c>
      <c r="D61">
        <v>1.91E-3</v>
      </c>
    </row>
    <row r="62" spans="2:4" x14ac:dyDescent="0.3">
      <c r="B62">
        <v>6027.9629000000004</v>
      </c>
      <c r="C62">
        <v>3.7399999999999998E-3</v>
      </c>
      <c r="D62">
        <v>1.83E-3</v>
      </c>
    </row>
    <row r="63" spans="2:4" x14ac:dyDescent="0.3">
      <c r="B63">
        <v>6028.4448000000002</v>
      </c>
      <c r="C63">
        <v>3.5999999999999999E-3</v>
      </c>
      <c r="D63">
        <v>1.6900000000000001E-3</v>
      </c>
    </row>
    <row r="64" spans="2:4" x14ac:dyDescent="0.3">
      <c r="B64">
        <v>6028.9272000000001</v>
      </c>
      <c r="C64">
        <v>3.4299999999999999E-3</v>
      </c>
      <c r="D64">
        <v>1.5200000000000001E-3</v>
      </c>
    </row>
    <row r="65" spans="2:4" x14ac:dyDescent="0.3">
      <c r="B65">
        <v>6029.4092000000001</v>
      </c>
      <c r="C65">
        <v>3.2699999999999999E-3</v>
      </c>
      <c r="D65">
        <v>1.33E-3</v>
      </c>
    </row>
    <row r="66" spans="2:4" x14ac:dyDescent="0.3">
      <c r="B66">
        <v>6029.8910999999998</v>
      </c>
      <c r="C66">
        <v>3.15E-3</v>
      </c>
      <c r="D66">
        <v>1.16E-3</v>
      </c>
    </row>
    <row r="67" spans="2:4" x14ac:dyDescent="0.3">
      <c r="B67">
        <v>6030.3734999999997</v>
      </c>
      <c r="C67">
        <v>3.0699999999999998E-3</v>
      </c>
      <c r="D67">
        <v>1.0300000000000001E-3</v>
      </c>
    </row>
    <row r="68" spans="2:4" x14ac:dyDescent="0.3">
      <c r="B68">
        <v>6030.8554999999997</v>
      </c>
      <c r="C68">
        <v>3.0599999999999998E-3</v>
      </c>
      <c r="D68" s="8">
        <v>9.4961799999999995E-4</v>
      </c>
    </row>
    <row r="69" spans="2:4" x14ac:dyDescent="0.3">
      <c r="B69">
        <v>6031.3374000000003</v>
      </c>
      <c r="C69">
        <v>3.1199999999999999E-3</v>
      </c>
      <c r="D69" s="8">
        <v>9.2588800000000004E-4</v>
      </c>
    </row>
    <row r="70" spans="2:4" x14ac:dyDescent="0.3">
      <c r="B70">
        <v>6031.8198000000002</v>
      </c>
      <c r="C70">
        <v>3.2499999999999999E-3</v>
      </c>
      <c r="D70">
        <v>1.0300000000000001E-3</v>
      </c>
    </row>
    <row r="71" spans="2:4" x14ac:dyDescent="0.3">
      <c r="B71">
        <v>6032.3018000000002</v>
      </c>
      <c r="C71">
        <v>3.4399999999999999E-3</v>
      </c>
      <c r="D71">
        <v>1.23E-3</v>
      </c>
    </row>
    <row r="72" spans="2:4" x14ac:dyDescent="0.3">
      <c r="B72">
        <v>6032.7842000000001</v>
      </c>
      <c r="C72">
        <v>3.6700000000000001E-3</v>
      </c>
      <c r="D72">
        <v>1.4599999999999999E-3</v>
      </c>
    </row>
    <row r="73" spans="2:4" x14ac:dyDescent="0.3">
      <c r="B73">
        <v>6033.2660999999998</v>
      </c>
      <c r="C73">
        <v>3.9199999999999999E-3</v>
      </c>
      <c r="D73">
        <v>1.6800000000000001E-3</v>
      </c>
    </row>
    <row r="74" spans="2:4" x14ac:dyDescent="0.3">
      <c r="B74">
        <v>6033.7479999999996</v>
      </c>
      <c r="C74">
        <v>4.1399999999999996E-3</v>
      </c>
      <c r="D74">
        <v>1.8600000000000001E-3</v>
      </c>
    </row>
    <row r="75" spans="2:4" x14ac:dyDescent="0.3">
      <c r="B75">
        <v>6034.2304999999997</v>
      </c>
      <c r="C75">
        <v>4.3200000000000001E-3</v>
      </c>
      <c r="D75">
        <v>1.99E-3</v>
      </c>
    </row>
    <row r="76" spans="2:4" x14ac:dyDescent="0.3">
      <c r="B76">
        <v>6034.7124000000003</v>
      </c>
      <c r="C76">
        <v>4.4400000000000004E-3</v>
      </c>
      <c r="D76">
        <v>2.0300000000000001E-3</v>
      </c>
    </row>
    <row r="77" spans="2:4" x14ac:dyDescent="0.3">
      <c r="B77">
        <v>6035.1943000000001</v>
      </c>
      <c r="C77">
        <v>4.4999999999999997E-3</v>
      </c>
      <c r="D77">
        <v>2E-3</v>
      </c>
    </row>
    <row r="78" spans="2:4" x14ac:dyDescent="0.3">
      <c r="B78">
        <v>6035.6768000000002</v>
      </c>
      <c r="C78">
        <v>4.5199999999999997E-3</v>
      </c>
      <c r="D78">
        <v>1.89E-3</v>
      </c>
    </row>
    <row r="79" spans="2:4" x14ac:dyDescent="0.3">
      <c r="B79">
        <v>6036.1587</v>
      </c>
      <c r="C79">
        <v>4.4999999999999997E-3</v>
      </c>
      <c r="D79">
        <v>1.73E-3</v>
      </c>
    </row>
    <row r="80" spans="2:4" x14ac:dyDescent="0.3">
      <c r="B80">
        <v>6036.6410999999998</v>
      </c>
      <c r="C80">
        <v>4.45E-3</v>
      </c>
      <c r="D80">
        <v>1.5399999999999999E-3</v>
      </c>
    </row>
    <row r="81" spans="2:4" x14ac:dyDescent="0.3">
      <c r="B81">
        <v>6037.1229999999996</v>
      </c>
      <c r="C81">
        <v>4.3800000000000002E-3</v>
      </c>
      <c r="D81">
        <v>1.3500000000000001E-3</v>
      </c>
    </row>
    <row r="82" spans="2:4" x14ac:dyDescent="0.3">
      <c r="B82">
        <v>6037.6049999999996</v>
      </c>
      <c r="C82">
        <v>4.2900000000000004E-3</v>
      </c>
      <c r="D82">
        <v>1.1800000000000001E-3</v>
      </c>
    </row>
    <row r="83" spans="2:4" x14ac:dyDescent="0.3">
      <c r="B83">
        <v>6038.0874000000003</v>
      </c>
      <c r="C83">
        <v>4.2100000000000002E-3</v>
      </c>
      <c r="D83">
        <v>1.0300000000000001E-3</v>
      </c>
    </row>
    <row r="84" spans="2:4" x14ac:dyDescent="0.3">
      <c r="B84">
        <v>6038.5693000000001</v>
      </c>
      <c r="C84">
        <v>4.15E-3</v>
      </c>
      <c r="D84" s="8">
        <v>9.14958E-4</v>
      </c>
    </row>
    <row r="85" spans="2:4" x14ac:dyDescent="0.3">
      <c r="B85">
        <v>6039.0513000000001</v>
      </c>
      <c r="C85">
        <v>4.13E-3</v>
      </c>
      <c r="D85" s="8">
        <v>8.3735899999999998E-4</v>
      </c>
    </row>
    <row r="86" spans="2:4" x14ac:dyDescent="0.3">
      <c r="B86">
        <v>6039.5337</v>
      </c>
      <c r="C86">
        <v>4.1399999999999996E-3</v>
      </c>
      <c r="D86" s="8">
        <v>7.9800400000000005E-4</v>
      </c>
    </row>
    <row r="87" spans="2:4" x14ac:dyDescent="0.3">
      <c r="B87">
        <v>6040.0155999999997</v>
      </c>
      <c r="C87">
        <v>4.1999999999999997E-3</v>
      </c>
      <c r="D87" s="8">
        <v>7.9499200000000001E-4</v>
      </c>
    </row>
    <row r="88" spans="2:4" x14ac:dyDescent="0.3">
      <c r="B88">
        <v>6040.4979999999996</v>
      </c>
      <c r="C88">
        <v>4.3E-3</v>
      </c>
      <c r="D88" s="8">
        <v>8.32726E-4</v>
      </c>
    </row>
    <row r="89" spans="2:4" x14ac:dyDescent="0.3">
      <c r="B89">
        <v>6040.98</v>
      </c>
      <c r="C89">
        <v>4.4299999999999999E-3</v>
      </c>
      <c r="D89" s="8">
        <v>9.0693800000000004E-4</v>
      </c>
    </row>
    <row r="90" spans="2:4" x14ac:dyDescent="0.3">
      <c r="B90">
        <v>6041.4619000000002</v>
      </c>
      <c r="C90">
        <v>4.5599999999999998E-3</v>
      </c>
      <c r="D90">
        <v>1E-3</v>
      </c>
    </row>
    <row r="91" spans="2:4" x14ac:dyDescent="0.3">
      <c r="B91">
        <v>6041.9443000000001</v>
      </c>
      <c r="C91">
        <v>4.6800000000000001E-3</v>
      </c>
      <c r="D91">
        <v>1.09E-3</v>
      </c>
    </row>
    <row r="92" spans="2:4" x14ac:dyDescent="0.3">
      <c r="B92">
        <v>6042.4263000000001</v>
      </c>
      <c r="C92">
        <v>4.7600000000000003E-3</v>
      </c>
      <c r="D92">
        <v>1.16E-3</v>
      </c>
    </row>
    <row r="93" spans="2:4" x14ac:dyDescent="0.3">
      <c r="B93">
        <v>6042.9081999999999</v>
      </c>
      <c r="C93">
        <v>4.7999999999999996E-3</v>
      </c>
      <c r="D93">
        <v>1.17E-3</v>
      </c>
    </row>
    <row r="94" spans="2:4" x14ac:dyDescent="0.3">
      <c r="B94">
        <v>6043.3905999999997</v>
      </c>
      <c r="C94">
        <v>4.7800000000000004E-3</v>
      </c>
      <c r="D94">
        <v>1.1299999999999999E-3</v>
      </c>
    </row>
    <row r="95" spans="2:4" x14ac:dyDescent="0.3">
      <c r="B95">
        <v>6043.8725999999997</v>
      </c>
      <c r="C95">
        <v>4.6699999999999997E-3</v>
      </c>
      <c r="D95">
        <v>1.0499999999999999E-3</v>
      </c>
    </row>
    <row r="96" spans="2:4" x14ac:dyDescent="0.3">
      <c r="B96">
        <v>6044.3549999999996</v>
      </c>
      <c r="C96">
        <v>4.4900000000000001E-3</v>
      </c>
      <c r="D96" s="8">
        <v>9.2870699999999997E-4</v>
      </c>
    </row>
    <row r="97" spans="2:4" x14ac:dyDescent="0.3">
      <c r="B97">
        <v>6044.8369000000002</v>
      </c>
      <c r="C97">
        <v>4.2599999999999999E-3</v>
      </c>
      <c r="D97" s="8">
        <v>7.8534000000000004E-4</v>
      </c>
    </row>
    <row r="98" spans="2:4" x14ac:dyDescent="0.3">
      <c r="B98">
        <v>6045.3188</v>
      </c>
      <c r="C98">
        <v>4.0099999999999997E-3</v>
      </c>
      <c r="D98" s="8">
        <v>6.4375299999999995E-4</v>
      </c>
    </row>
    <row r="99" spans="2:4" x14ac:dyDescent="0.3">
      <c r="B99">
        <v>6045.8013000000001</v>
      </c>
      <c r="C99">
        <v>3.7699999999999999E-3</v>
      </c>
      <c r="D99" s="8">
        <v>5.2418899999999999E-4</v>
      </c>
    </row>
    <row r="100" spans="2:4" x14ac:dyDescent="0.3">
      <c r="B100">
        <v>6046.2831999999999</v>
      </c>
      <c r="C100">
        <v>3.5599999999999998E-3</v>
      </c>
      <c r="D100" s="8">
        <v>4.4178000000000002E-4</v>
      </c>
    </row>
    <row r="101" spans="2:4" x14ac:dyDescent="0.3">
      <c r="B101">
        <v>6046.7650999999996</v>
      </c>
      <c r="C101">
        <v>3.3899999999999998E-3</v>
      </c>
      <c r="D101" s="8">
        <v>4.0536700000000001E-4</v>
      </c>
    </row>
    <row r="102" spans="2:4" x14ac:dyDescent="0.3">
      <c r="B102">
        <v>6047.2475999999997</v>
      </c>
      <c r="C102">
        <v>3.2499999999999999E-3</v>
      </c>
      <c r="D102" s="8">
        <v>4.1701500000000002E-4</v>
      </c>
    </row>
    <row r="103" spans="2:4" x14ac:dyDescent="0.3">
      <c r="B103">
        <v>6047.7295000000004</v>
      </c>
      <c r="C103">
        <v>3.1199999999999999E-3</v>
      </c>
      <c r="D103" s="8">
        <v>4.7112400000000001E-4</v>
      </c>
    </row>
    <row r="104" spans="2:4" x14ac:dyDescent="0.3">
      <c r="B104">
        <v>6048.2119000000002</v>
      </c>
      <c r="C104">
        <v>2.99E-3</v>
      </c>
      <c r="D104" s="8">
        <v>5.5382999999999995E-4</v>
      </c>
    </row>
    <row r="105" spans="2:4" x14ac:dyDescent="0.3">
      <c r="B105">
        <v>6048.6938</v>
      </c>
      <c r="C105">
        <v>2.8700000000000002E-3</v>
      </c>
      <c r="D105" s="8">
        <v>6.5505800000000003E-4</v>
      </c>
    </row>
    <row r="106" spans="2:4" x14ac:dyDescent="0.3">
      <c r="B106">
        <v>6049.1758</v>
      </c>
      <c r="C106">
        <v>2.7499999999999998E-3</v>
      </c>
      <c r="D106" s="8">
        <v>7.2871800000000005E-4</v>
      </c>
    </row>
    <row r="107" spans="2:4" x14ac:dyDescent="0.3">
      <c r="B107">
        <v>6049.6581999999999</v>
      </c>
      <c r="C107">
        <v>2.66E-3</v>
      </c>
      <c r="D107" s="8">
        <v>7.20865E-4</v>
      </c>
    </row>
    <row r="108" spans="2:4" x14ac:dyDescent="0.3">
      <c r="B108">
        <v>6050.1400999999996</v>
      </c>
      <c r="C108">
        <v>2.5899999999999999E-3</v>
      </c>
      <c r="D108" s="8">
        <v>7.0033200000000002E-4</v>
      </c>
    </row>
    <row r="109" spans="2:4" x14ac:dyDescent="0.3">
      <c r="B109">
        <v>6050.6220999999996</v>
      </c>
      <c r="C109">
        <v>2.5699999999999998E-3</v>
      </c>
      <c r="D109" s="8">
        <v>6.6626599999999999E-4</v>
      </c>
    </row>
    <row r="110" spans="2:4" x14ac:dyDescent="0.3">
      <c r="B110">
        <v>6051.1045000000004</v>
      </c>
      <c r="C110">
        <v>2.5899999999999999E-3</v>
      </c>
      <c r="D110" s="8">
        <v>6.2670300000000005E-4</v>
      </c>
    </row>
    <row r="111" spans="2:4" x14ac:dyDescent="0.3">
      <c r="B111">
        <v>6051.5864000000001</v>
      </c>
      <c r="C111">
        <v>2.66E-3</v>
      </c>
      <c r="D111" s="8">
        <v>5.9925899999999999E-4</v>
      </c>
    </row>
    <row r="112" spans="2:4" x14ac:dyDescent="0.3">
      <c r="B112">
        <v>6052.0688</v>
      </c>
      <c r="C112">
        <v>2.7499999999999998E-3</v>
      </c>
      <c r="D112" s="8">
        <v>6.02737E-4</v>
      </c>
    </row>
    <row r="113" spans="2:4" x14ac:dyDescent="0.3">
      <c r="B113">
        <v>6052.5508</v>
      </c>
      <c r="C113">
        <v>2.8500000000000001E-3</v>
      </c>
      <c r="D113" s="8">
        <v>6.4348599999999997E-4</v>
      </c>
    </row>
    <row r="114" spans="2:4" x14ac:dyDescent="0.3">
      <c r="B114">
        <v>6053.0326999999997</v>
      </c>
      <c r="C114">
        <v>2.9299999999999999E-3</v>
      </c>
      <c r="D114" s="8">
        <v>7.1306199999999998E-4</v>
      </c>
    </row>
    <row r="115" spans="2:4" x14ac:dyDescent="0.3">
      <c r="B115">
        <v>6053.5150999999996</v>
      </c>
      <c r="C115">
        <v>3.0000000000000001E-3</v>
      </c>
      <c r="D115" s="8">
        <v>7.9234399999999995E-4</v>
      </c>
    </row>
    <row r="116" spans="2:4" x14ac:dyDescent="0.3">
      <c r="B116">
        <v>6053.9970999999996</v>
      </c>
      <c r="C116">
        <v>3.0300000000000001E-3</v>
      </c>
      <c r="D116" s="8">
        <v>8.5738199999999996E-4</v>
      </c>
    </row>
    <row r="117" spans="2:4" x14ac:dyDescent="0.3">
      <c r="B117">
        <v>6054.4790000000003</v>
      </c>
      <c r="C117">
        <v>3.0100000000000001E-3</v>
      </c>
      <c r="D117" s="8">
        <v>8.8635099999999996E-4</v>
      </c>
    </row>
    <row r="118" spans="2:4" x14ac:dyDescent="0.3">
      <c r="B118">
        <v>6054.9614000000001</v>
      </c>
      <c r="C118">
        <v>2.9499999999999999E-3</v>
      </c>
      <c r="D118" s="8">
        <v>8.6763300000000003E-4</v>
      </c>
    </row>
    <row r="119" spans="2:4" x14ac:dyDescent="0.3">
      <c r="B119">
        <v>6055.4434000000001</v>
      </c>
      <c r="C119">
        <v>2.8500000000000001E-3</v>
      </c>
      <c r="D119" s="8">
        <v>8.04873E-4</v>
      </c>
    </row>
    <row r="120" spans="2:4" x14ac:dyDescent="0.3">
      <c r="B120">
        <v>6055.9258</v>
      </c>
      <c r="C120">
        <v>2.7299999999999998E-3</v>
      </c>
      <c r="D120" s="8">
        <v>7.1668299999999997E-4</v>
      </c>
    </row>
    <row r="121" spans="2:4" x14ac:dyDescent="0.3">
      <c r="B121">
        <v>6056.4076999999997</v>
      </c>
      <c r="C121">
        <v>2.6199999999999999E-3</v>
      </c>
      <c r="D121" s="8">
        <v>6.3500399999999999E-4</v>
      </c>
    </row>
    <row r="122" spans="2:4" x14ac:dyDescent="0.3">
      <c r="B122">
        <v>6056.8896000000004</v>
      </c>
      <c r="C122">
        <v>2.5500000000000002E-3</v>
      </c>
      <c r="D122" s="8">
        <v>5.8694599999999997E-4</v>
      </c>
    </row>
    <row r="123" spans="2:4" x14ac:dyDescent="0.3">
      <c r="B123">
        <v>6057.3720999999996</v>
      </c>
      <c r="C123">
        <v>2.5400000000000002E-3</v>
      </c>
      <c r="D123" s="8">
        <v>5.8682199999999997E-4</v>
      </c>
    </row>
    <row r="124" spans="2:4" x14ac:dyDescent="0.3">
      <c r="B124">
        <v>6057.8540000000003</v>
      </c>
      <c r="C124">
        <v>2.5799999999999998E-3</v>
      </c>
      <c r="D124" s="8">
        <v>6.3451000000000002E-4</v>
      </c>
    </row>
    <row r="125" spans="2:4" x14ac:dyDescent="0.3">
      <c r="B125">
        <v>6058.3359</v>
      </c>
      <c r="C125">
        <v>2.6800000000000001E-3</v>
      </c>
      <c r="D125" s="8">
        <v>7.1401899999999998E-4</v>
      </c>
    </row>
    <row r="126" spans="2:4" x14ac:dyDescent="0.3">
      <c r="B126">
        <v>6058.8184000000001</v>
      </c>
      <c r="C126">
        <v>2.82E-3</v>
      </c>
      <c r="D126" s="8">
        <v>8.0184899999999999E-4</v>
      </c>
    </row>
    <row r="127" spans="2:4" x14ac:dyDescent="0.3">
      <c r="B127">
        <v>6059.3002999999999</v>
      </c>
      <c r="C127">
        <v>2.98E-3</v>
      </c>
      <c r="D127" s="8">
        <v>8.7758300000000003E-4</v>
      </c>
    </row>
    <row r="128" spans="2:4" x14ac:dyDescent="0.3">
      <c r="B128">
        <v>6059.7826999999997</v>
      </c>
      <c r="C128">
        <v>3.16E-3</v>
      </c>
      <c r="D128" s="8">
        <v>9.3236299999999996E-4</v>
      </c>
    </row>
    <row r="129" spans="2:4" x14ac:dyDescent="0.3">
      <c r="B129">
        <v>6060.2646000000004</v>
      </c>
      <c r="C129">
        <v>3.3600000000000001E-3</v>
      </c>
      <c r="D129" s="8">
        <v>9.7271800000000002E-4</v>
      </c>
    </row>
    <row r="130" spans="2:4" x14ac:dyDescent="0.3">
      <c r="B130">
        <v>6060.7466000000004</v>
      </c>
      <c r="C130">
        <v>3.5799999999999998E-3</v>
      </c>
      <c r="D130">
        <v>1.01E-3</v>
      </c>
    </row>
    <row r="131" spans="2:4" x14ac:dyDescent="0.3">
      <c r="B131">
        <v>6061.2290000000003</v>
      </c>
      <c r="C131">
        <v>3.82E-3</v>
      </c>
      <c r="D131">
        <v>1.07E-3</v>
      </c>
    </row>
    <row r="132" spans="2:4" x14ac:dyDescent="0.3">
      <c r="B132">
        <v>6061.7109</v>
      </c>
      <c r="C132">
        <v>4.0600000000000002E-3</v>
      </c>
      <c r="D132">
        <v>1.15E-3</v>
      </c>
    </row>
    <row r="133" spans="2:4" x14ac:dyDescent="0.3">
      <c r="B133">
        <v>6062.1929</v>
      </c>
      <c r="C133">
        <v>4.2700000000000004E-3</v>
      </c>
      <c r="D133">
        <v>1.2600000000000001E-3</v>
      </c>
    </row>
    <row r="134" spans="2:4" x14ac:dyDescent="0.3">
      <c r="B134">
        <v>6062.6752999999999</v>
      </c>
      <c r="C134">
        <v>4.4099999999999999E-3</v>
      </c>
      <c r="D134">
        <v>1.3699999999999999E-3</v>
      </c>
    </row>
    <row r="135" spans="2:4" x14ac:dyDescent="0.3">
      <c r="B135">
        <v>6063.1571999999996</v>
      </c>
      <c r="C135">
        <v>4.4600000000000004E-3</v>
      </c>
      <c r="D135">
        <v>1.4599999999999999E-3</v>
      </c>
    </row>
    <row r="136" spans="2:4" x14ac:dyDescent="0.3">
      <c r="B136">
        <v>6063.6396000000004</v>
      </c>
      <c r="C136">
        <v>4.4299999999999999E-3</v>
      </c>
      <c r="D136">
        <v>1.5E-3</v>
      </c>
    </row>
    <row r="137" spans="2:4" x14ac:dyDescent="0.3">
      <c r="B137">
        <v>6064.1216000000004</v>
      </c>
      <c r="C137">
        <v>4.3400000000000001E-3</v>
      </c>
      <c r="D137">
        <v>1.47E-3</v>
      </c>
    </row>
    <row r="138" spans="2:4" x14ac:dyDescent="0.3">
      <c r="B138">
        <v>6064.6035000000002</v>
      </c>
      <c r="C138">
        <v>4.2199999999999998E-3</v>
      </c>
      <c r="D138">
        <v>1.3600000000000001E-3</v>
      </c>
    </row>
    <row r="139" spans="2:4" x14ac:dyDescent="0.3">
      <c r="B139">
        <v>6065.0859</v>
      </c>
      <c r="C139">
        <v>4.1000000000000003E-3</v>
      </c>
      <c r="D139">
        <v>1.1900000000000001E-3</v>
      </c>
    </row>
    <row r="140" spans="2:4" x14ac:dyDescent="0.3">
      <c r="B140">
        <v>6065.5679</v>
      </c>
      <c r="C140">
        <v>4.0000000000000001E-3</v>
      </c>
      <c r="D140" s="8">
        <v>9.808149999999999E-4</v>
      </c>
    </row>
    <row r="141" spans="2:4" x14ac:dyDescent="0.3">
      <c r="B141">
        <v>6066.0497999999998</v>
      </c>
      <c r="C141">
        <v>3.9300000000000003E-3</v>
      </c>
      <c r="D141" s="8">
        <v>7.85255E-4</v>
      </c>
    </row>
    <row r="142" spans="2:4" x14ac:dyDescent="0.3">
      <c r="B142">
        <v>6066.5321999999996</v>
      </c>
      <c r="C142">
        <v>3.8999999999999998E-3</v>
      </c>
      <c r="D142" s="8">
        <v>6.4484199999999996E-4</v>
      </c>
    </row>
    <row r="143" spans="2:4" x14ac:dyDescent="0.3">
      <c r="B143">
        <v>6067.0141999999996</v>
      </c>
      <c r="C143">
        <v>3.9300000000000003E-3</v>
      </c>
      <c r="D143" s="8">
        <v>5.9047500000000003E-4</v>
      </c>
    </row>
    <row r="144" spans="2:4" x14ac:dyDescent="0.3">
      <c r="B144">
        <v>6067.4966000000004</v>
      </c>
      <c r="C144">
        <v>4.0099999999999997E-3</v>
      </c>
      <c r="D144" s="8">
        <v>6.2687300000000001E-4</v>
      </c>
    </row>
    <row r="145" spans="2:4" x14ac:dyDescent="0.3">
      <c r="B145">
        <v>6067.9785000000002</v>
      </c>
      <c r="C145">
        <v>4.1399999999999996E-3</v>
      </c>
      <c r="D145" s="8">
        <v>7.3211200000000004E-4</v>
      </c>
    </row>
    <row r="146" spans="2:4" x14ac:dyDescent="0.3">
      <c r="B146">
        <v>6068.4603999999999</v>
      </c>
      <c r="C146">
        <v>4.28E-3</v>
      </c>
      <c r="D146" s="8">
        <v>8.6437099999999995E-4</v>
      </c>
    </row>
    <row r="147" spans="2:4" x14ac:dyDescent="0.3">
      <c r="B147">
        <v>6068.9429</v>
      </c>
      <c r="C147">
        <v>4.4099999999999999E-3</v>
      </c>
      <c r="D147" s="8">
        <v>9.7423200000000001E-4</v>
      </c>
    </row>
    <row r="148" spans="2:4" x14ac:dyDescent="0.3">
      <c r="B148">
        <v>6069.4247999999998</v>
      </c>
      <c r="C148">
        <v>4.4600000000000004E-3</v>
      </c>
      <c r="D148">
        <v>1.1000000000000001E-3</v>
      </c>
    </row>
    <row r="149" spans="2:4" x14ac:dyDescent="0.3">
      <c r="B149">
        <v>6069.9066999999995</v>
      </c>
      <c r="C149">
        <v>4.4299999999999999E-3</v>
      </c>
      <c r="D149">
        <v>1.16E-3</v>
      </c>
    </row>
    <row r="150" spans="2:4" x14ac:dyDescent="0.3">
      <c r="B150">
        <v>6070.3891999999996</v>
      </c>
      <c r="C150">
        <v>4.3200000000000001E-3</v>
      </c>
      <c r="D150">
        <v>1.17E-3</v>
      </c>
    </row>
    <row r="151" spans="2:4" x14ac:dyDescent="0.3">
      <c r="B151">
        <v>6070.8711000000003</v>
      </c>
      <c r="C151">
        <v>4.15E-3</v>
      </c>
      <c r="D151">
        <v>1.1299999999999999E-3</v>
      </c>
    </row>
    <row r="152" spans="2:4" x14ac:dyDescent="0.3">
      <c r="B152">
        <v>6071.3535000000002</v>
      </c>
      <c r="C152">
        <v>3.9500000000000004E-3</v>
      </c>
      <c r="D152">
        <v>1.1000000000000001E-3</v>
      </c>
    </row>
    <row r="153" spans="2:4" x14ac:dyDescent="0.3">
      <c r="B153">
        <v>6071.8353999999999</v>
      </c>
      <c r="C153">
        <v>3.7399999999999998E-3</v>
      </c>
      <c r="D153">
        <v>1.08E-3</v>
      </c>
    </row>
    <row r="154" spans="2:4" x14ac:dyDescent="0.3">
      <c r="B154">
        <v>6072.3173999999999</v>
      </c>
      <c r="C154">
        <v>3.5300000000000002E-3</v>
      </c>
      <c r="D154">
        <v>1.08E-3</v>
      </c>
    </row>
    <row r="155" spans="2:4" x14ac:dyDescent="0.3">
      <c r="B155">
        <v>6072.7997999999998</v>
      </c>
      <c r="C155">
        <v>3.29E-3</v>
      </c>
      <c r="D155">
        <v>1.07E-3</v>
      </c>
    </row>
    <row r="156" spans="2:4" x14ac:dyDescent="0.3">
      <c r="B156">
        <v>6073.2816999999995</v>
      </c>
      <c r="C156">
        <v>3.0400000000000002E-3</v>
      </c>
      <c r="D156">
        <v>1.0300000000000001E-3</v>
      </c>
    </row>
    <row r="157" spans="2:4" x14ac:dyDescent="0.3">
      <c r="B157">
        <v>6073.7637000000004</v>
      </c>
      <c r="C157">
        <v>2.7599999999999999E-3</v>
      </c>
      <c r="D157" s="8">
        <v>9.6107300000000001E-4</v>
      </c>
    </row>
    <row r="158" spans="2:4" x14ac:dyDescent="0.3">
      <c r="B158">
        <v>6074.2461000000003</v>
      </c>
      <c r="C158">
        <v>2.5000000000000001E-3</v>
      </c>
      <c r="D158" s="8">
        <v>8.6676799999999997E-4</v>
      </c>
    </row>
    <row r="159" spans="2:4" x14ac:dyDescent="0.3">
      <c r="B159">
        <v>6074.7280000000001</v>
      </c>
      <c r="C159">
        <v>2.2899999999999999E-3</v>
      </c>
      <c r="D159" s="8">
        <v>7.6993099999999996E-4</v>
      </c>
    </row>
    <row r="160" spans="2:4" x14ac:dyDescent="0.3">
      <c r="B160">
        <v>6075.2103999999999</v>
      </c>
      <c r="C160">
        <v>2.1800000000000001E-3</v>
      </c>
      <c r="D160" s="8">
        <v>7.1799199999999998E-4</v>
      </c>
    </row>
    <row r="161" spans="2:4" x14ac:dyDescent="0.3">
      <c r="B161">
        <v>6075.6923999999999</v>
      </c>
      <c r="C161">
        <v>2.16E-3</v>
      </c>
      <c r="D161" s="8">
        <v>7.3324299999999996E-4</v>
      </c>
    </row>
    <row r="162" spans="2:4" x14ac:dyDescent="0.3">
      <c r="B162">
        <v>6076.1742999999997</v>
      </c>
      <c r="C162">
        <v>2.2000000000000001E-3</v>
      </c>
      <c r="D162" s="8">
        <v>8.16737E-4</v>
      </c>
    </row>
    <row r="163" spans="2:4" x14ac:dyDescent="0.3">
      <c r="B163">
        <v>6076.6566999999995</v>
      </c>
      <c r="C163">
        <v>2.2599999999999999E-3</v>
      </c>
      <c r="D163" s="8">
        <v>9.5673700000000004E-4</v>
      </c>
    </row>
    <row r="164" spans="2:4" x14ac:dyDescent="0.3">
      <c r="B164">
        <v>6077.1387000000004</v>
      </c>
      <c r="C164">
        <v>2.3E-3</v>
      </c>
      <c r="D164">
        <v>1.1299999999999999E-3</v>
      </c>
    </row>
    <row r="165" spans="2:4" x14ac:dyDescent="0.3">
      <c r="B165">
        <v>6077.6206000000002</v>
      </c>
      <c r="C165">
        <v>2.3E-3</v>
      </c>
      <c r="D165">
        <v>1.2999999999999999E-3</v>
      </c>
    </row>
    <row r="166" spans="2:4" x14ac:dyDescent="0.3">
      <c r="B166">
        <v>6078.1030000000001</v>
      </c>
      <c r="C166">
        <v>2.2300000000000002E-3</v>
      </c>
      <c r="D166">
        <v>1.4400000000000001E-3</v>
      </c>
    </row>
    <row r="167" spans="2:4" x14ac:dyDescent="0.3">
      <c r="B167">
        <v>6078.585</v>
      </c>
      <c r="C167">
        <v>2.1299999999999999E-3</v>
      </c>
      <c r="D167">
        <v>1.5200000000000001E-3</v>
      </c>
    </row>
    <row r="168" spans="2:4" x14ac:dyDescent="0.3">
      <c r="B168">
        <v>6079.0673999999999</v>
      </c>
      <c r="C168">
        <v>2E-3</v>
      </c>
      <c r="D168">
        <v>1.5299999999999999E-3</v>
      </c>
    </row>
    <row r="169" spans="2:4" x14ac:dyDescent="0.3">
      <c r="B169">
        <v>6079.5492999999997</v>
      </c>
      <c r="C169">
        <v>1.8600000000000001E-3</v>
      </c>
      <c r="D169">
        <v>1.47E-3</v>
      </c>
    </row>
    <row r="170" spans="2:4" x14ac:dyDescent="0.3">
      <c r="B170">
        <v>6080.0312999999996</v>
      </c>
      <c r="C170">
        <v>1.72E-3</v>
      </c>
      <c r="D170">
        <v>1.3600000000000001E-3</v>
      </c>
    </row>
    <row r="171" spans="2:4" x14ac:dyDescent="0.3">
      <c r="B171">
        <v>6080.5137000000004</v>
      </c>
      <c r="C171">
        <v>1.6100000000000001E-3</v>
      </c>
      <c r="D171">
        <v>1.2199999999999999E-3</v>
      </c>
    </row>
    <row r="172" spans="2:4" x14ac:dyDescent="0.3">
      <c r="B172">
        <v>6080.9956000000002</v>
      </c>
      <c r="C172">
        <v>1.5499999999999999E-3</v>
      </c>
      <c r="D172">
        <v>1.0499999999999999E-3</v>
      </c>
    </row>
    <row r="173" spans="2:4" x14ac:dyDescent="0.3">
      <c r="B173">
        <v>6081.4775</v>
      </c>
      <c r="C173">
        <v>1.56E-3</v>
      </c>
      <c r="D173" s="8">
        <v>9.19826E-4</v>
      </c>
    </row>
    <row r="174" spans="2:4" x14ac:dyDescent="0.3">
      <c r="B174">
        <v>6081.96</v>
      </c>
      <c r="C174">
        <v>1.66E-3</v>
      </c>
      <c r="D174" s="8">
        <v>8.3698500000000005E-4</v>
      </c>
    </row>
    <row r="175" spans="2:4" x14ac:dyDescent="0.3">
      <c r="B175">
        <v>6082.4418999999998</v>
      </c>
      <c r="C175">
        <v>1.83E-3</v>
      </c>
      <c r="D175" s="8">
        <v>8.0409999999999998E-4</v>
      </c>
    </row>
    <row r="176" spans="2:4" x14ac:dyDescent="0.3">
      <c r="B176">
        <v>6082.9242999999997</v>
      </c>
      <c r="C176">
        <v>2.0400000000000001E-3</v>
      </c>
      <c r="D176" s="8">
        <v>8.0376099999999995E-4</v>
      </c>
    </row>
    <row r="177" spans="2:4" x14ac:dyDescent="0.3">
      <c r="B177">
        <v>6083.4062999999996</v>
      </c>
      <c r="C177">
        <v>2.2499999999999998E-3</v>
      </c>
      <c r="D177" s="8">
        <v>8.11483E-4</v>
      </c>
    </row>
    <row r="178" spans="2:4" x14ac:dyDescent="0.3">
      <c r="B178">
        <v>6083.8882000000003</v>
      </c>
      <c r="C178">
        <v>2.4499999999999999E-3</v>
      </c>
      <c r="D178" s="8">
        <v>8.0817400000000005E-4</v>
      </c>
    </row>
    <row r="179" spans="2:4" x14ac:dyDescent="0.3">
      <c r="B179">
        <v>6084.3706000000002</v>
      </c>
      <c r="C179">
        <v>2.63E-3</v>
      </c>
      <c r="D179" s="8">
        <v>7.8985700000000004E-4</v>
      </c>
    </row>
    <row r="180" spans="2:4" x14ac:dyDescent="0.3">
      <c r="B180">
        <v>6084.8525</v>
      </c>
      <c r="C180">
        <v>2.81E-3</v>
      </c>
      <c r="D180" s="8">
        <v>7.6753300000000004E-4</v>
      </c>
    </row>
    <row r="181" spans="2:4" x14ac:dyDescent="0.3">
      <c r="B181">
        <v>6085.3344999999999</v>
      </c>
      <c r="C181">
        <v>3.0200000000000001E-3</v>
      </c>
      <c r="D181" s="8">
        <v>7.5903500000000003E-4</v>
      </c>
    </row>
    <row r="182" spans="2:4" x14ac:dyDescent="0.3">
      <c r="B182">
        <v>6085.8168999999998</v>
      </c>
      <c r="C182">
        <v>3.2499999999999999E-3</v>
      </c>
      <c r="D182" s="8">
        <v>7.7841300000000004E-4</v>
      </c>
    </row>
    <row r="183" spans="2:4" x14ac:dyDescent="0.3">
      <c r="B183">
        <v>6086.2987999999996</v>
      </c>
      <c r="C183">
        <v>3.48E-3</v>
      </c>
      <c r="D183" s="8">
        <v>8.2788800000000004E-4</v>
      </c>
    </row>
    <row r="184" spans="2:4" x14ac:dyDescent="0.3">
      <c r="B184">
        <v>6086.7812999999996</v>
      </c>
      <c r="C184">
        <v>3.6800000000000001E-3</v>
      </c>
      <c r="D184" s="8">
        <v>8.9808100000000001E-4</v>
      </c>
    </row>
    <row r="185" spans="2:4" x14ac:dyDescent="0.3">
      <c r="B185">
        <v>6087.2632000000003</v>
      </c>
      <c r="C185">
        <v>3.82E-3</v>
      </c>
      <c r="D185" s="8">
        <v>9.5025100000000005E-4</v>
      </c>
    </row>
    <row r="186" spans="2:4" x14ac:dyDescent="0.3">
      <c r="B186">
        <v>6087.7451000000001</v>
      </c>
      <c r="C186">
        <v>3.8600000000000001E-3</v>
      </c>
      <c r="D186" s="8">
        <v>9.6904999999999995E-4</v>
      </c>
    </row>
    <row r="187" spans="2:4" x14ac:dyDescent="0.3">
      <c r="B187">
        <v>6088.2275</v>
      </c>
      <c r="C187">
        <v>3.8400000000000001E-3</v>
      </c>
      <c r="D187" s="8">
        <v>9.5120800000000004E-4</v>
      </c>
    </row>
    <row r="188" spans="2:4" x14ac:dyDescent="0.3">
      <c r="B188">
        <v>6088.7094999999999</v>
      </c>
      <c r="C188">
        <v>3.7799999999999999E-3</v>
      </c>
      <c r="D188" s="8">
        <v>9.0456E-4</v>
      </c>
    </row>
    <row r="189" spans="2:4" x14ac:dyDescent="0.3">
      <c r="B189">
        <v>6089.1913999999997</v>
      </c>
      <c r="C189">
        <v>3.7399999999999998E-3</v>
      </c>
      <c r="D189" s="8">
        <v>8.4393100000000002E-4</v>
      </c>
    </row>
    <row r="190" spans="2:4" x14ac:dyDescent="0.3">
      <c r="B190">
        <v>6089.6737999999996</v>
      </c>
      <c r="C190">
        <v>3.7499999999999999E-3</v>
      </c>
      <c r="D190" s="8">
        <v>7.8544400000000005E-4</v>
      </c>
    </row>
    <row r="191" spans="2:4" x14ac:dyDescent="0.3">
      <c r="B191">
        <v>6090.1558000000005</v>
      </c>
      <c r="C191">
        <v>3.82E-3</v>
      </c>
      <c r="D191" s="8">
        <v>7.4244399999999998E-4</v>
      </c>
    </row>
    <row r="192" spans="2:4" x14ac:dyDescent="0.3">
      <c r="B192">
        <v>6090.6382000000003</v>
      </c>
      <c r="C192">
        <v>3.9199999999999999E-3</v>
      </c>
      <c r="D192" s="8">
        <v>7.2224300000000002E-4</v>
      </c>
    </row>
    <row r="193" spans="2:4" x14ac:dyDescent="0.3">
      <c r="B193">
        <v>6091.1201000000001</v>
      </c>
      <c r="C193">
        <v>4.0499999999999998E-3</v>
      </c>
      <c r="D193" s="8">
        <v>7.2115099999999995E-4</v>
      </c>
    </row>
    <row r="194" spans="2:4" x14ac:dyDescent="0.3">
      <c r="B194">
        <v>6091.6021000000001</v>
      </c>
      <c r="C194">
        <v>4.1700000000000001E-3</v>
      </c>
      <c r="D194" s="8">
        <v>7.3218899999999995E-4</v>
      </c>
    </row>
    <row r="195" spans="2:4" x14ac:dyDescent="0.3">
      <c r="B195">
        <v>6092.0844999999999</v>
      </c>
      <c r="C195">
        <v>4.28E-3</v>
      </c>
      <c r="D195" s="8">
        <v>7.5657100000000004E-4</v>
      </c>
    </row>
    <row r="196" spans="2:4" x14ac:dyDescent="0.3">
      <c r="B196">
        <v>6092.5663999999997</v>
      </c>
      <c r="C196">
        <v>4.3800000000000002E-3</v>
      </c>
      <c r="D196" s="8">
        <v>7.9004200000000002E-4</v>
      </c>
    </row>
    <row r="197" spans="2:4" x14ac:dyDescent="0.3">
      <c r="B197">
        <v>6093.0483000000004</v>
      </c>
      <c r="C197">
        <v>4.4299999999999999E-3</v>
      </c>
      <c r="D197" s="8">
        <v>8.2145600000000003E-4</v>
      </c>
    </row>
    <row r="198" spans="2:4" x14ac:dyDescent="0.3">
      <c r="B198">
        <v>6093.5308000000005</v>
      </c>
      <c r="C198">
        <v>4.4299999999999999E-3</v>
      </c>
      <c r="D198" s="8">
        <v>8.5108500000000001E-4</v>
      </c>
    </row>
    <row r="199" spans="2:4" x14ac:dyDescent="0.3">
      <c r="B199">
        <v>6094.0127000000002</v>
      </c>
      <c r="C199">
        <v>4.3699999999999998E-3</v>
      </c>
      <c r="D199" s="8">
        <v>8.6816599999999997E-4</v>
      </c>
    </row>
    <row r="200" spans="2:4" x14ac:dyDescent="0.3">
      <c r="B200">
        <v>6094.4951000000001</v>
      </c>
      <c r="C200">
        <v>4.2500000000000003E-3</v>
      </c>
      <c r="D200" s="8">
        <v>8.6517799999999998E-4</v>
      </c>
    </row>
    <row r="201" spans="2:4" x14ac:dyDescent="0.3">
      <c r="B201">
        <v>6094.9771000000001</v>
      </c>
      <c r="C201">
        <v>4.0800000000000003E-3</v>
      </c>
      <c r="D201" s="8">
        <v>8.4657500000000002E-4</v>
      </c>
    </row>
    <row r="202" spans="2:4" x14ac:dyDescent="0.3">
      <c r="B202">
        <v>6095.4589999999998</v>
      </c>
      <c r="C202">
        <v>3.9300000000000003E-3</v>
      </c>
      <c r="D202" s="8">
        <v>8.2648599999999997E-4</v>
      </c>
    </row>
    <row r="203" spans="2:4" x14ac:dyDescent="0.3">
      <c r="B203">
        <v>6095.9413999999997</v>
      </c>
      <c r="C203">
        <v>3.8E-3</v>
      </c>
      <c r="D203" s="8">
        <v>8.2335500000000001E-4</v>
      </c>
    </row>
    <row r="204" spans="2:4" x14ac:dyDescent="0.3">
      <c r="B204">
        <v>6096.4233000000004</v>
      </c>
      <c r="C204">
        <v>3.7399999999999998E-3</v>
      </c>
      <c r="D204" s="8">
        <v>8.4756399999999998E-4</v>
      </c>
    </row>
    <row r="205" spans="2:4" x14ac:dyDescent="0.3">
      <c r="B205">
        <v>6096.9053000000004</v>
      </c>
      <c r="C205">
        <v>3.7399999999999998E-3</v>
      </c>
      <c r="D205" s="8">
        <v>8.9616999999999995E-4</v>
      </c>
    </row>
    <row r="206" spans="2:4" x14ac:dyDescent="0.3">
      <c r="B206">
        <v>6097.3877000000002</v>
      </c>
      <c r="C206">
        <v>3.79E-3</v>
      </c>
      <c r="D206" s="8">
        <v>9.5552099999999997E-4</v>
      </c>
    </row>
    <row r="207" spans="2:4" x14ac:dyDescent="0.3">
      <c r="B207">
        <v>6097.8696</v>
      </c>
      <c r="C207">
        <v>3.8700000000000002E-3</v>
      </c>
      <c r="D207">
        <v>1.01E-3</v>
      </c>
    </row>
    <row r="208" spans="2:4" x14ac:dyDescent="0.3">
      <c r="B208">
        <v>6098.3521000000001</v>
      </c>
      <c r="C208">
        <v>4.0000000000000001E-3</v>
      </c>
      <c r="D208">
        <v>1.0399999999999999E-3</v>
      </c>
    </row>
    <row r="209" spans="2:4" x14ac:dyDescent="0.3">
      <c r="B209">
        <v>6098.8339999999998</v>
      </c>
      <c r="C209">
        <v>4.1799999999999997E-3</v>
      </c>
      <c r="D209">
        <v>1.0300000000000001E-3</v>
      </c>
    </row>
    <row r="210" spans="2:4" x14ac:dyDescent="0.3">
      <c r="B210">
        <v>6099.3158999999996</v>
      </c>
      <c r="C210">
        <v>4.4200000000000003E-3</v>
      </c>
      <c r="D210">
        <v>1E-3</v>
      </c>
    </row>
    <row r="211" spans="2:4" x14ac:dyDescent="0.3">
      <c r="B211">
        <v>6099.7983000000004</v>
      </c>
      <c r="C211">
        <v>4.7200000000000002E-3</v>
      </c>
      <c r="D211" s="8">
        <v>9.5520499999999999E-4</v>
      </c>
    </row>
    <row r="212" spans="2:4" x14ac:dyDescent="0.3">
      <c r="B212">
        <v>6100.2803000000004</v>
      </c>
      <c r="C212">
        <v>5.0499999999999998E-3</v>
      </c>
      <c r="D212" s="8">
        <v>9.0684900000000004E-4</v>
      </c>
    </row>
    <row r="213" spans="2:4" x14ac:dyDescent="0.3">
      <c r="B213">
        <v>6100.7627000000002</v>
      </c>
      <c r="C213">
        <v>5.3899999999999998E-3</v>
      </c>
      <c r="D213" s="8">
        <v>8.6037500000000003E-4</v>
      </c>
    </row>
    <row r="214" spans="2:4" x14ac:dyDescent="0.3">
      <c r="B214">
        <v>6101.2446</v>
      </c>
      <c r="C214">
        <v>5.7099999999999998E-3</v>
      </c>
      <c r="D214" s="8">
        <v>8.1932000000000001E-4</v>
      </c>
    </row>
    <row r="215" spans="2:4" x14ac:dyDescent="0.3">
      <c r="B215">
        <v>6101.7266</v>
      </c>
      <c r="C215">
        <v>6.0099999999999997E-3</v>
      </c>
      <c r="D215" s="8">
        <v>7.8772200000000003E-4</v>
      </c>
    </row>
    <row r="216" spans="2:4" x14ac:dyDescent="0.3">
      <c r="B216">
        <v>6102.2089999999998</v>
      </c>
      <c r="C216">
        <v>6.3E-3</v>
      </c>
      <c r="D216" s="8">
        <v>7.6847500000000002E-4</v>
      </c>
    </row>
    <row r="217" spans="2:4" x14ac:dyDescent="0.3">
      <c r="B217">
        <v>6102.6908999999996</v>
      </c>
      <c r="C217">
        <v>6.6E-3</v>
      </c>
      <c r="D217" s="8">
        <v>7.6489199999999998E-4</v>
      </c>
    </row>
    <row r="218" spans="2:4" x14ac:dyDescent="0.3">
      <c r="B218">
        <v>6103.1728999999996</v>
      </c>
      <c r="C218">
        <v>6.9300000000000004E-3</v>
      </c>
      <c r="D218" s="8">
        <v>7.8088400000000003E-4</v>
      </c>
    </row>
    <row r="219" spans="2:4" x14ac:dyDescent="0.3">
      <c r="B219">
        <v>6103.6553000000004</v>
      </c>
      <c r="C219">
        <v>7.3000000000000001E-3</v>
      </c>
      <c r="D219" s="8">
        <v>8.1363699999999998E-4</v>
      </c>
    </row>
    <row r="220" spans="2:4" x14ac:dyDescent="0.3">
      <c r="B220">
        <v>6104.1372000000001</v>
      </c>
      <c r="C220">
        <v>7.7000000000000002E-3</v>
      </c>
      <c r="D220" s="8">
        <v>8.4668000000000005E-4</v>
      </c>
    </row>
    <row r="221" spans="2:4" x14ac:dyDescent="0.3">
      <c r="B221">
        <v>6104.6196</v>
      </c>
      <c r="C221">
        <v>8.1200000000000005E-3</v>
      </c>
      <c r="D221" s="8">
        <v>8.6761E-4</v>
      </c>
    </row>
    <row r="222" spans="2:4" x14ac:dyDescent="0.3">
      <c r="B222">
        <v>6105.1016</v>
      </c>
      <c r="C222">
        <v>8.5500000000000003E-3</v>
      </c>
      <c r="D222" s="8">
        <v>8.73236E-4</v>
      </c>
    </row>
    <row r="223" spans="2:4" x14ac:dyDescent="0.3">
      <c r="B223">
        <v>6105.5834999999997</v>
      </c>
      <c r="C223">
        <v>9.0100000000000006E-3</v>
      </c>
      <c r="D223" s="8">
        <v>8.7034000000000005E-4</v>
      </c>
    </row>
    <row r="224" spans="2:4" x14ac:dyDescent="0.3">
      <c r="B224">
        <v>6106.0658999999996</v>
      </c>
      <c r="C224">
        <v>9.5300000000000003E-3</v>
      </c>
      <c r="D224" s="8">
        <v>8.7142100000000004E-4</v>
      </c>
    </row>
    <row r="225" spans="2:4" x14ac:dyDescent="0.3">
      <c r="B225">
        <v>6106.5478999999996</v>
      </c>
      <c r="C225">
        <v>1.0120000000000001E-2</v>
      </c>
      <c r="D225" s="8">
        <v>8.8772199999999997E-4</v>
      </c>
    </row>
    <row r="226" spans="2:4" x14ac:dyDescent="0.3">
      <c r="B226">
        <v>6107.0298000000003</v>
      </c>
      <c r="C226">
        <v>1.078E-2</v>
      </c>
      <c r="D226" s="8">
        <v>9.2307700000000001E-4</v>
      </c>
    </row>
    <row r="227" spans="2:4" x14ac:dyDescent="0.3">
      <c r="B227">
        <v>6107.5122000000001</v>
      </c>
      <c r="C227">
        <v>1.149E-2</v>
      </c>
      <c r="D227" s="8">
        <v>9.7166400000000001E-4</v>
      </c>
    </row>
    <row r="228" spans="2:4" x14ac:dyDescent="0.3">
      <c r="B228">
        <v>6107.9940999999999</v>
      </c>
      <c r="C228">
        <v>1.2189999999999999E-2</v>
      </c>
      <c r="D228">
        <v>1.0200000000000001E-3</v>
      </c>
    </row>
    <row r="229" spans="2:4" x14ac:dyDescent="0.3">
      <c r="B229">
        <v>6108.4766</v>
      </c>
      <c r="C229">
        <v>1.2840000000000001E-2</v>
      </c>
      <c r="D229">
        <v>1.0399999999999999E-3</v>
      </c>
    </row>
    <row r="230" spans="2:4" x14ac:dyDescent="0.3">
      <c r="B230">
        <v>6108.9584999999997</v>
      </c>
      <c r="C230">
        <v>1.342E-2</v>
      </c>
      <c r="D230">
        <v>1.0300000000000001E-3</v>
      </c>
    </row>
    <row r="231" spans="2:4" x14ac:dyDescent="0.3">
      <c r="B231">
        <v>6109.4404000000004</v>
      </c>
      <c r="C231">
        <v>1.391E-2</v>
      </c>
      <c r="D231" s="8">
        <v>9.9840499999999995E-4</v>
      </c>
    </row>
    <row r="232" spans="2:4" x14ac:dyDescent="0.3">
      <c r="B232">
        <v>6109.9228999999996</v>
      </c>
      <c r="C232">
        <v>1.4319999999999999E-2</v>
      </c>
      <c r="D232" s="8">
        <v>9.4919700000000004E-4</v>
      </c>
    </row>
    <row r="233" spans="2:4" x14ac:dyDescent="0.3">
      <c r="B233">
        <v>6110.4048000000003</v>
      </c>
      <c r="C233">
        <v>1.4659999999999999E-2</v>
      </c>
      <c r="D233" s="8">
        <v>9.0751000000000004E-4</v>
      </c>
    </row>
    <row r="234" spans="2:4" x14ac:dyDescent="0.3">
      <c r="B234">
        <v>6110.8867</v>
      </c>
      <c r="C234">
        <v>1.495E-2</v>
      </c>
      <c r="D234" s="8">
        <v>8.8654399999999996E-4</v>
      </c>
    </row>
    <row r="235" spans="2:4" x14ac:dyDescent="0.3">
      <c r="B235">
        <v>6111.3690999999999</v>
      </c>
      <c r="C235">
        <v>1.523E-2</v>
      </c>
      <c r="D235" s="8">
        <v>8.8896099999999996E-4</v>
      </c>
    </row>
    <row r="236" spans="2:4" x14ac:dyDescent="0.3">
      <c r="B236">
        <v>6111.8510999999999</v>
      </c>
      <c r="C236">
        <v>1.55E-2</v>
      </c>
      <c r="D236" s="8">
        <v>9.0751700000000005E-4</v>
      </c>
    </row>
    <row r="237" spans="2:4" x14ac:dyDescent="0.3">
      <c r="B237">
        <v>6112.3334999999997</v>
      </c>
      <c r="C237">
        <v>1.5810000000000001E-2</v>
      </c>
      <c r="D237" s="8">
        <v>9.3304599999999998E-4</v>
      </c>
    </row>
    <row r="238" spans="2:4" x14ac:dyDescent="0.3">
      <c r="B238">
        <v>6112.8154000000004</v>
      </c>
      <c r="C238">
        <v>1.6160000000000001E-2</v>
      </c>
      <c r="D238" s="8">
        <v>9.5884200000000001E-4</v>
      </c>
    </row>
    <row r="239" spans="2:4" x14ac:dyDescent="0.3">
      <c r="B239">
        <v>6113.2974000000004</v>
      </c>
      <c r="C239">
        <v>1.6580000000000001E-2</v>
      </c>
      <c r="D239" s="8">
        <v>9.7668299999999989E-4</v>
      </c>
    </row>
    <row r="240" spans="2:4" x14ac:dyDescent="0.3">
      <c r="B240">
        <v>6113.7798000000003</v>
      </c>
      <c r="C240">
        <v>1.7059999999999999E-2</v>
      </c>
      <c r="D240" s="8">
        <v>9.7977200000000006E-4</v>
      </c>
    </row>
    <row r="241" spans="2:4" x14ac:dyDescent="0.3">
      <c r="B241">
        <v>6114.2617</v>
      </c>
      <c r="C241">
        <v>1.7569999999999999E-2</v>
      </c>
      <c r="D241" s="8">
        <v>9.6512699999999998E-4</v>
      </c>
    </row>
    <row r="242" spans="2:4" x14ac:dyDescent="0.3">
      <c r="B242">
        <v>6114.7437</v>
      </c>
      <c r="C242">
        <v>1.8100000000000002E-2</v>
      </c>
      <c r="D242" s="8">
        <v>9.3165999999999995E-4</v>
      </c>
    </row>
    <row r="243" spans="2:4" x14ac:dyDescent="0.3">
      <c r="B243">
        <v>6115.2260999999999</v>
      </c>
      <c r="C243">
        <v>1.8599999999999998E-2</v>
      </c>
      <c r="D243" s="8">
        <v>8.8483799999999999E-4</v>
      </c>
    </row>
    <row r="244" spans="2:4" x14ac:dyDescent="0.3">
      <c r="B244">
        <v>6115.7079999999996</v>
      </c>
      <c r="C244">
        <v>1.9089999999999999E-2</v>
      </c>
      <c r="D244" s="8">
        <v>8.3788799999999996E-4</v>
      </c>
    </row>
    <row r="245" spans="2:4" x14ac:dyDescent="0.3">
      <c r="B245">
        <v>6116.1904000000004</v>
      </c>
      <c r="C245">
        <v>1.9560000000000001E-2</v>
      </c>
      <c r="D245" s="8">
        <v>7.3617799999999998E-4</v>
      </c>
    </row>
    <row r="246" spans="2:4" x14ac:dyDescent="0.3">
      <c r="B246">
        <v>6116.6724000000004</v>
      </c>
      <c r="C246">
        <v>2.0060000000000001E-2</v>
      </c>
      <c r="D246" s="8">
        <v>5.9264500000000004E-4</v>
      </c>
    </row>
    <row r="247" spans="2:4" x14ac:dyDescent="0.3">
      <c r="B247">
        <v>6117.1543000000001</v>
      </c>
      <c r="C247">
        <v>2.06E-2</v>
      </c>
      <c r="D247" s="8">
        <v>4.9688800000000002E-4</v>
      </c>
    </row>
    <row r="248" spans="2:4" x14ac:dyDescent="0.3">
      <c r="B248">
        <v>6117.6367</v>
      </c>
      <c r="C248">
        <v>2.1180000000000001E-2</v>
      </c>
      <c r="D248" s="8">
        <v>4.5257899999999999E-4</v>
      </c>
    </row>
    <row r="249" spans="2:4" x14ac:dyDescent="0.3">
      <c r="B249">
        <v>6118.1187</v>
      </c>
      <c r="C249">
        <v>2.18E-2</v>
      </c>
      <c r="D249" s="8">
        <v>4.5142899999999999E-4</v>
      </c>
    </row>
    <row r="250" spans="2:4" x14ac:dyDescent="0.3">
      <c r="B250">
        <v>6118.6005999999998</v>
      </c>
      <c r="C250">
        <v>2.2409999999999999E-2</v>
      </c>
      <c r="D250" s="8">
        <v>4.73888E-4</v>
      </c>
    </row>
    <row r="251" spans="2:4" x14ac:dyDescent="0.3">
      <c r="B251">
        <v>6119.0829999999996</v>
      </c>
      <c r="C251">
        <v>2.3E-2</v>
      </c>
      <c r="D251" s="8">
        <v>4.9640199999999995E-4</v>
      </c>
    </row>
    <row r="252" spans="2:4" x14ac:dyDescent="0.3">
      <c r="B252">
        <v>6119.5649000000003</v>
      </c>
      <c r="C252">
        <v>2.3560000000000001E-2</v>
      </c>
      <c r="D252" s="8">
        <v>5.0191099999999996E-4</v>
      </c>
    </row>
    <row r="253" spans="2:4" x14ac:dyDescent="0.3">
      <c r="B253">
        <v>6120.0474000000004</v>
      </c>
      <c r="C253">
        <v>2.41E-2</v>
      </c>
      <c r="D253" s="8">
        <v>4.8952100000000003E-4</v>
      </c>
    </row>
    <row r="254" spans="2:4" x14ac:dyDescent="0.3">
      <c r="B254">
        <v>6120.5293000000001</v>
      </c>
      <c r="C254">
        <v>2.4660000000000001E-2</v>
      </c>
      <c r="D254" s="8">
        <v>4.7696899999999999E-4</v>
      </c>
    </row>
    <row r="255" spans="2:4" x14ac:dyDescent="0.3">
      <c r="B255">
        <v>6121.0111999999999</v>
      </c>
      <c r="C255">
        <v>2.528E-2</v>
      </c>
      <c r="D255" s="8">
        <v>4.9214699999999996E-4</v>
      </c>
    </row>
    <row r="256" spans="2:4" x14ac:dyDescent="0.3">
      <c r="B256">
        <v>6121.4937</v>
      </c>
      <c r="C256">
        <v>2.597E-2</v>
      </c>
      <c r="D256" s="8">
        <v>5.6119299999999998E-4</v>
      </c>
    </row>
    <row r="257" spans="2:4" x14ac:dyDescent="0.3">
      <c r="B257">
        <v>6121.9755999999998</v>
      </c>
      <c r="C257">
        <v>2.6749999999999999E-2</v>
      </c>
      <c r="D257" s="8">
        <v>6.9665999999999999E-4</v>
      </c>
    </row>
    <row r="258" spans="2:4" x14ac:dyDescent="0.3">
      <c r="B258">
        <v>6122.4575000000004</v>
      </c>
      <c r="C258">
        <v>2.759E-2</v>
      </c>
      <c r="D258" s="8">
        <v>8.9132399999999998E-4</v>
      </c>
    </row>
    <row r="259" spans="2:4" x14ac:dyDescent="0.3">
      <c r="B259">
        <v>6122.9399000000003</v>
      </c>
      <c r="C259">
        <v>2.8500000000000001E-2</v>
      </c>
      <c r="D259">
        <v>1.1299999999999999E-3</v>
      </c>
    </row>
    <row r="260" spans="2:4" x14ac:dyDescent="0.3">
      <c r="B260">
        <v>6123.4219000000003</v>
      </c>
      <c r="C260">
        <v>2.9440000000000001E-2</v>
      </c>
      <c r="D260">
        <v>1.41E-3</v>
      </c>
    </row>
    <row r="261" spans="2:4" x14ac:dyDescent="0.3">
      <c r="B261">
        <v>6123.9043000000001</v>
      </c>
      <c r="C261">
        <v>3.04E-2</v>
      </c>
      <c r="D261">
        <v>1.6999999999999999E-3</v>
      </c>
    </row>
    <row r="262" spans="2:4" x14ac:dyDescent="0.3">
      <c r="B262">
        <v>6124.3861999999999</v>
      </c>
      <c r="C262">
        <v>3.1379999999999998E-2</v>
      </c>
      <c r="D262">
        <v>2E-3</v>
      </c>
    </row>
    <row r="263" spans="2:4" x14ac:dyDescent="0.3">
      <c r="B263">
        <v>6124.8681999999999</v>
      </c>
      <c r="C263">
        <v>3.2370000000000003E-2</v>
      </c>
      <c r="D263">
        <v>2.33E-3</v>
      </c>
    </row>
    <row r="264" spans="2:4" x14ac:dyDescent="0.3">
      <c r="B264">
        <v>6125.3505999999998</v>
      </c>
      <c r="C264">
        <v>3.3369999999999997E-2</v>
      </c>
      <c r="D264">
        <v>2.7000000000000001E-3</v>
      </c>
    </row>
    <row r="265" spans="2:4" x14ac:dyDescent="0.3">
      <c r="B265">
        <v>6125.8325000000004</v>
      </c>
      <c r="C265">
        <v>3.4380000000000001E-2</v>
      </c>
      <c r="D265">
        <v>3.1099999999999999E-3</v>
      </c>
    </row>
    <row r="266" spans="2:4" x14ac:dyDescent="0.3">
      <c r="B266">
        <v>6126.3145000000004</v>
      </c>
      <c r="C266">
        <v>3.5409999999999997E-2</v>
      </c>
      <c r="D266">
        <v>3.5699999999999998E-3</v>
      </c>
    </row>
    <row r="267" spans="2:4" x14ac:dyDescent="0.3">
      <c r="B267">
        <v>6126.7969000000003</v>
      </c>
      <c r="C267">
        <v>3.6459999999999999E-2</v>
      </c>
      <c r="D267">
        <v>4.0400000000000002E-3</v>
      </c>
    </row>
    <row r="268" spans="2:4" x14ac:dyDescent="0.3">
      <c r="B268">
        <v>6127.2788</v>
      </c>
      <c r="C268">
        <v>3.7560000000000003E-2</v>
      </c>
      <c r="D268">
        <v>4.5300000000000002E-3</v>
      </c>
    </row>
    <row r="269" spans="2:4" x14ac:dyDescent="0.3">
      <c r="B269">
        <v>6127.7611999999999</v>
      </c>
      <c r="C269">
        <v>3.8690000000000002E-2</v>
      </c>
      <c r="D269">
        <v>5.0099999999999997E-3</v>
      </c>
    </row>
    <row r="270" spans="2:4" x14ac:dyDescent="0.3">
      <c r="B270">
        <v>6128.2431999999999</v>
      </c>
      <c r="C270">
        <v>3.984E-2</v>
      </c>
      <c r="D270">
        <v>5.47E-3</v>
      </c>
    </row>
    <row r="271" spans="2:4" x14ac:dyDescent="0.3">
      <c r="B271">
        <v>6128.7250999999997</v>
      </c>
      <c r="C271">
        <v>4.0989999999999999E-2</v>
      </c>
      <c r="D271">
        <v>5.8900000000000003E-3</v>
      </c>
    </row>
    <row r="272" spans="2:4" x14ac:dyDescent="0.3">
      <c r="B272">
        <v>6129.2075000000004</v>
      </c>
      <c r="C272">
        <v>4.2119999999999998E-2</v>
      </c>
      <c r="D272">
        <v>6.28E-3</v>
      </c>
    </row>
    <row r="273" spans="2:4" x14ac:dyDescent="0.3">
      <c r="B273">
        <v>6129.6895000000004</v>
      </c>
      <c r="C273">
        <v>4.3209999999999998E-2</v>
      </c>
      <c r="D273">
        <v>6.62E-3</v>
      </c>
    </row>
    <row r="274" spans="2:4" x14ac:dyDescent="0.3">
      <c r="B274">
        <v>6130.1714000000002</v>
      </c>
      <c r="C274">
        <v>4.4260000000000001E-2</v>
      </c>
      <c r="D274">
        <v>6.9199999999999999E-3</v>
      </c>
    </row>
    <row r="275" spans="2:4" x14ac:dyDescent="0.3">
      <c r="B275">
        <v>6130.6538</v>
      </c>
      <c r="C275">
        <v>4.5319999999999999E-2</v>
      </c>
      <c r="D275">
        <v>7.1900000000000002E-3</v>
      </c>
    </row>
    <row r="276" spans="2:4" x14ac:dyDescent="0.3">
      <c r="B276">
        <v>6131.1356999999998</v>
      </c>
      <c r="C276">
        <v>4.6420000000000003E-2</v>
      </c>
      <c r="D276">
        <v>7.45E-3</v>
      </c>
    </row>
    <row r="277" spans="2:4" x14ac:dyDescent="0.3">
      <c r="B277">
        <v>6131.6181999999999</v>
      </c>
      <c r="C277">
        <v>4.7620000000000003E-2</v>
      </c>
      <c r="D277">
        <v>7.7400000000000004E-3</v>
      </c>
    </row>
    <row r="278" spans="2:4" x14ac:dyDescent="0.3">
      <c r="B278">
        <v>6132.1000999999997</v>
      </c>
      <c r="C278">
        <v>4.8939999999999997E-2</v>
      </c>
      <c r="D278">
        <v>8.0800000000000004E-3</v>
      </c>
    </row>
    <row r="279" spans="2:4" x14ac:dyDescent="0.3">
      <c r="B279">
        <v>6132.5820000000003</v>
      </c>
      <c r="C279">
        <v>5.04E-2</v>
      </c>
      <c r="D279">
        <v>8.4600000000000005E-3</v>
      </c>
    </row>
    <row r="280" spans="2:4" x14ac:dyDescent="0.3">
      <c r="B280">
        <v>6133.0645000000004</v>
      </c>
      <c r="C280">
        <v>5.1990000000000001E-2</v>
      </c>
      <c r="D280">
        <v>8.8900000000000003E-3</v>
      </c>
    </row>
    <row r="281" spans="2:4" x14ac:dyDescent="0.3">
      <c r="B281">
        <v>6133.5464000000002</v>
      </c>
      <c r="C281">
        <v>5.3679999999999999E-2</v>
      </c>
      <c r="D281">
        <v>9.3200000000000002E-3</v>
      </c>
    </row>
    <row r="282" spans="2:4" x14ac:dyDescent="0.3">
      <c r="B282">
        <v>6134.0282999999999</v>
      </c>
      <c r="C282">
        <v>5.5419999999999997E-2</v>
      </c>
      <c r="D282">
        <v>9.7400000000000004E-3</v>
      </c>
    </row>
    <row r="283" spans="2:4" x14ac:dyDescent="0.3">
      <c r="B283">
        <v>6134.5106999999998</v>
      </c>
      <c r="C283">
        <v>5.7189999999999998E-2</v>
      </c>
      <c r="D283">
        <v>1.0120000000000001E-2</v>
      </c>
    </row>
    <row r="284" spans="2:4" x14ac:dyDescent="0.3">
      <c r="B284">
        <v>6134.9926999999998</v>
      </c>
      <c r="C284">
        <v>5.8970000000000002E-2</v>
      </c>
      <c r="D284">
        <v>1.047E-2</v>
      </c>
    </row>
    <row r="285" spans="2:4" x14ac:dyDescent="0.3">
      <c r="B285">
        <v>6135.4750999999997</v>
      </c>
      <c r="C285">
        <v>6.0740000000000002E-2</v>
      </c>
      <c r="D285">
        <v>1.078E-2</v>
      </c>
    </row>
    <row r="286" spans="2:4" x14ac:dyDescent="0.3">
      <c r="B286">
        <v>6135.9570000000003</v>
      </c>
      <c r="C286">
        <v>6.2489999999999997E-2</v>
      </c>
      <c r="D286">
        <v>1.107E-2</v>
      </c>
    </row>
    <row r="287" spans="2:4" x14ac:dyDescent="0.3">
      <c r="B287">
        <v>6136.4390000000003</v>
      </c>
      <c r="C287">
        <v>6.4199999999999993E-2</v>
      </c>
      <c r="D287">
        <v>1.133E-2</v>
      </c>
    </row>
    <row r="288" spans="2:4" x14ac:dyDescent="0.3">
      <c r="B288">
        <v>6136.9214000000002</v>
      </c>
      <c r="C288">
        <v>6.5879999999999994E-2</v>
      </c>
      <c r="D288">
        <v>1.155E-2</v>
      </c>
    </row>
    <row r="289" spans="2:4" x14ac:dyDescent="0.3">
      <c r="B289">
        <v>6137.4032999999999</v>
      </c>
      <c r="C289">
        <v>6.7500000000000004E-2</v>
      </c>
      <c r="D289">
        <v>1.1730000000000001E-2</v>
      </c>
    </row>
    <row r="290" spans="2:4" x14ac:dyDescent="0.3">
      <c r="B290">
        <v>6137.8852999999999</v>
      </c>
      <c r="C290">
        <v>6.9059999999999996E-2</v>
      </c>
      <c r="D290">
        <v>1.187E-2</v>
      </c>
    </row>
    <row r="291" spans="2:4" x14ac:dyDescent="0.3">
      <c r="B291">
        <v>6138.3676999999998</v>
      </c>
      <c r="C291">
        <v>7.0580000000000004E-2</v>
      </c>
      <c r="D291">
        <v>1.1990000000000001E-2</v>
      </c>
    </row>
    <row r="292" spans="2:4" x14ac:dyDescent="0.3">
      <c r="B292">
        <v>6138.8495999999996</v>
      </c>
      <c r="C292">
        <v>7.2069999999999995E-2</v>
      </c>
      <c r="D292">
        <v>1.21E-2</v>
      </c>
    </row>
    <row r="293" spans="2:4" x14ac:dyDescent="0.3">
      <c r="B293">
        <v>6139.3320000000003</v>
      </c>
      <c r="C293">
        <v>7.356E-2</v>
      </c>
      <c r="D293">
        <v>1.226E-2</v>
      </c>
    </row>
    <row r="294" spans="2:4" x14ac:dyDescent="0.3">
      <c r="B294">
        <v>6139.8140000000003</v>
      </c>
      <c r="C294">
        <v>7.5060000000000002E-2</v>
      </c>
      <c r="D294">
        <v>1.2460000000000001E-2</v>
      </c>
    </row>
    <row r="295" spans="2:4" x14ac:dyDescent="0.3">
      <c r="B295">
        <v>6140.2959000000001</v>
      </c>
      <c r="C295">
        <v>7.6609999999999998E-2</v>
      </c>
      <c r="D295">
        <v>1.273E-2</v>
      </c>
    </row>
    <row r="296" spans="2:4" x14ac:dyDescent="0.3">
      <c r="B296">
        <v>6140.7782999999999</v>
      </c>
      <c r="C296">
        <v>7.8219999999999998E-2</v>
      </c>
      <c r="D296">
        <v>1.304E-2</v>
      </c>
    </row>
    <row r="297" spans="2:4" x14ac:dyDescent="0.3">
      <c r="B297">
        <v>6141.2602999999999</v>
      </c>
      <c r="C297">
        <v>7.9909999999999995E-2</v>
      </c>
      <c r="D297">
        <v>1.341E-2</v>
      </c>
    </row>
    <row r="298" spans="2:4" x14ac:dyDescent="0.3">
      <c r="B298">
        <v>6141.7421999999997</v>
      </c>
      <c r="C298">
        <v>8.1689999999999999E-2</v>
      </c>
      <c r="D298">
        <v>1.3809999999999999E-2</v>
      </c>
    </row>
    <row r="299" spans="2:4" x14ac:dyDescent="0.3">
      <c r="B299">
        <v>6142.2245999999996</v>
      </c>
      <c r="C299">
        <v>8.3570000000000005E-2</v>
      </c>
      <c r="D299">
        <v>1.4250000000000001E-2</v>
      </c>
    </row>
    <row r="300" spans="2:4" x14ac:dyDescent="0.3">
      <c r="B300">
        <v>6142.7065000000002</v>
      </c>
      <c r="C300">
        <v>8.5529999999999995E-2</v>
      </c>
      <c r="D300">
        <v>1.474E-2</v>
      </c>
    </row>
    <row r="301" spans="2:4" x14ac:dyDescent="0.3">
      <c r="B301">
        <v>6143.1890000000003</v>
      </c>
      <c r="C301">
        <v>8.7510000000000004E-2</v>
      </c>
      <c r="D301">
        <v>1.5259999999999999E-2</v>
      </c>
    </row>
    <row r="302" spans="2:4" x14ac:dyDescent="0.3">
      <c r="B302">
        <v>6143.6709000000001</v>
      </c>
      <c r="C302">
        <v>8.9480000000000004E-2</v>
      </c>
      <c r="D302">
        <v>1.5789999999999998E-2</v>
      </c>
    </row>
    <row r="303" spans="2:4" x14ac:dyDescent="0.3">
      <c r="B303">
        <v>6144.1527999999998</v>
      </c>
      <c r="C303">
        <v>9.1350000000000001E-2</v>
      </c>
      <c r="D303">
        <v>1.6320000000000001E-2</v>
      </c>
    </row>
    <row r="304" spans="2:4" x14ac:dyDescent="0.3">
      <c r="B304">
        <v>6144.6352999999999</v>
      </c>
      <c r="C304">
        <v>9.3109999999999998E-2</v>
      </c>
      <c r="D304">
        <v>1.6830000000000001E-2</v>
      </c>
    </row>
    <row r="305" spans="2:4" x14ac:dyDescent="0.3">
      <c r="B305">
        <v>6145.1171999999997</v>
      </c>
      <c r="C305">
        <v>9.4740000000000005E-2</v>
      </c>
      <c r="D305">
        <v>1.7299999999999999E-2</v>
      </c>
    </row>
    <row r="306" spans="2:4" x14ac:dyDescent="0.3">
      <c r="B306">
        <v>6145.5991000000004</v>
      </c>
      <c r="C306">
        <v>9.6259999999999998E-2</v>
      </c>
      <c r="D306">
        <v>1.7749999999999998E-2</v>
      </c>
    </row>
    <row r="307" spans="2:4" x14ac:dyDescent="0.3">
      <c r="B307">
        <v>6146.0815000000002</v>
      </c>
      <c r="C307">
        <v>9.7729999999999997E-2</v>
      </c>
      <c r="D307">
        <v>1.8200000000000001E-2</v>
      </c>
    </row>
    <row r="308" spans="2:4" x14ac:dyDescent="0.3">
      <c r="B308">
        <v>6146.5635000000002</v>
      </c>
      <c r="C308">
        <v>9.9169999999999994E-2</v>
      </c>
      <c r="D308">
        <v>1.866E-2</v>
      </c>
    </row>
    <row r="309" spans="2:4" x14ac:dyDescent="0.3">
      <c r="B309">
        <v>6147.0459000000001</v>
      </c>
      <c r="C309">
        <v>0.10065</v>
      </c>
      <c r="D309">
        <v>1.915E-2</v>
      </c>
    </row>
    <row r="310" spans="2:4" x14ac:dyDescent="0.3">
      <c r="B310">
        <v>6147.5277999999998</v>
      </c>
      <c r="C310">
        <v>0.10219</v>
      </c>
      <c r="D310">
        <v>1.9699999999999999E-2</v>
      </c>
    </row>
    <row r="311" spans="2:4" x14ac:dyDescent="0.3">
      <c r="B311">
        <v>6148.0097999999998</v>
      </c>
      <c r="C311">
        <v>0.10382</v>
      </c>
      <c r="D311">
        <v>2.0320000000000001E-2</v>
      </c>
    </row>
    <row r="312" spans="2:4" x14ac:dyDescent="0.3">
      <c r="B312">
        <v>6148.4921999999997</v>
      </c>
      <c r="C312">
        <v>0.10556</v>
      </c>
      <c r="D312">
        <v>2.1010000000000001E-2</v>
      </c>
    </row>
    <row r="313" spans="2:4" x14ac:dyDescent="0.3">
      <c r="B313">
        <v>6148.9741000000004</v>
      </c>
      <c r="C313">
        <v>0.10743</v>
      </c>
      <c r="D313">
        <v>2.181E-2</v>
      </c>
    </row>
    <row r="314" spans="2:4" x14ac:dyDescent="0.3">
      <c r="B314">
        <v>6149.4561000000003</v>
      </c>
      <c r="C314">
        <v>0.10946</v>
      </c>
      <c r="D314">
        <v>2.2700000000000001E-2</v>
      </c>
    </row>
    <row r="315" spans="2:4" x14ac:dyDescent="0.3">
      <c r="B315">
        <v>6149.9385000000002</v>
      </c>
      <c r="C315">
        <v>0.11167000000000001</v>
      </c>
      <c r="D315">
        <v>2.3689999999999999E-2</v>
      </c>
    </row>
    <row r="316" spans="2:4" x14ac:dyDescent="0.3">
      <c r="B316">
        <v>6150.4204</v>
      </c>
      <c r="C316">
        <v>0.11405999999999999</v>
      </c>
      <c r="D316">
        <v>2.4740000000000002E-2</v>
      </c>
    </row>
    <row r="317" spans="2:4" x14ac:dyDescent="0.3">
      <c r="B317">
        <v>6150.9027999999998</v>
      </c>
      <c r="C317">
        <v>0.11662</v>
      </c>
      <c r="D317">
        <v>2.5839999999999998E-2</v>
      </c>
    </row>
    <row r="318" spans="2:4" x14ac:dyDescent="0.3">
      <c r="B318">
        <v>6151.3847999999998</v>
      </c>
      <c r="C318">
        <v>0.11931</v>
      </c>
      <c r="D318">
        <v>2.6970000000000001E-2</v>
      </c>
    </row>
    <row r="319" spans="2:4" x14ac:dyDescent="0.3">
      <c r="B319">
        <v>6151.8666999999996</v>
      </c>
      <c r="C319">
        <v>0.1221</v>
      </c>
      <c r="D319">
        <v>2.8119999999999999E-2</v>
      </c>
    </row>
    <row r="320" spans="2:4" x14ac:dyDescent="0.3">
      <c r="B320">
        <v>6152.3491000000004</v>
      </c>
      <c r="C320">
        <v>0.12494</v>
      </c>
      <c r="D320">
        <v>2.93E-2</v>
      </c>
    </row>
    <row r="321" spans="2:4" x14ac:dyDescent="0.3">
      <c r="B321">
        <v>6152.8311000000003</v>
      </c>
      <c r="C321">
        <v>0.12778</v>
      </c>
      <c r="D321">
        <v>3.0519999999999999E-2</v>
      </c>
    </row>
    <row r="322" spans="2:4" x14ac:dyDescent="0.3">
      <c r="B322">
        <v>6153.3130000000001</v>
      </c>
      <c r="C322">
        <v>0.13056999999999999</v>
      </c>
      <c r="D322">
        <v>3.1759999999999997E-2</v>
      </c>
    </row>
    <row r="323" spans="2:4" x14ac:dyDescent="0.3">
      <c r="B323">
        <v>6153.7954</v>
      </c>
      <c r="C323">
        <v>0.13328999999999999</v>
      </c>
      <c r="D323">
        <v>3.3029999999999997E-2</v>
      </c>
    </row>
    <row r="324" spans="2:4" x14ac:dyDescent="0.3">
      <c r="B324">
        <v>6154.2772999999997</v>
      </c>
      <c r="C324">
        <v>0.13589999999999999</v>
      </c>
      <c r="D324">
        <v>3.4290000000000001E-2</v>
      </c>
    </row>
    <row r="325" spans="2:4" x14ac:dyDescent="0.3">
      <c r="B325">
        <v>6154.7597999999998</v>
      </c>
      <c r="C325">
        <v>0.13841000000000001</v>
      </c>
      <c r="D325">
        <v>3.5529999999999999E-2</v>
      </c>
    </row>
    <row r="326" spans="2:4" x14ac:dyDescent="0.3">
      <c r="B326">
        <v>6155.2416999999996</v>
      </c>
      <c r="C326">
        <v>0.14086000000000001</v>
      </c>
      <c r="D326">
        <v>3.6749999999999998E-2</v>
      </c>
    </row>
    <row r="327" spans="2:4" x14ac:dyDescent="0.3">
      <c r="B327">
        <v>6155.7236000000003</v>
      </c>
      <c r="C327">
        <v>0.14330000000000001</v>
      </c>
      <c r="D327">
        <v>3.7929999999999998E-2</v>
      </c>
    </row>
    <row r="328" spans="2:4" x14ac:dyDescent="0.3">
      <c r="B328">
        <v>6156.2061000000003</v>
      </c>
      <c r="C328">
        <v>0.14577000000000001</v>
      </c>
      <c r="D328">
        <v>3.9109999999999999E-2</v>
      </c>
    </row>
    <row r="329" spans="2:4" x14ac:dyDescent="0.3">
      <c r="B329">
        <v>6156.6880000000001</v>
      </c>
      <c r="C329">
        <v>0.14832999999999999</v>
      </c>
      <c r="D329">
        <v>4.0289999999999999E-2</v>
      </c>
    </row>
    <row r="330" spans="2:4" x14ac:dyDescent="0.3">
      <c r="B330">
        <v>6157.1698999999999</v>
      </c>
      <c r="C330">
        <v>0.15101000000000001</v>
      </c>
      <c r="D330">
        <v>4.1489999999999999E-2</v>
      </c>
    </row>
    <row r="331" spans="2:4" x14ac:dyDescent="0.3">
      <c r="B331">
        <v>6157.6522999999997</v>
      </c>
      <c r="C331">
        <v>0.15382999999999999</v>
      </c>
      <c r="D331">
        <v>4.2720000000000001E-2</v>
      </c>
    </row>
    <row r="332" spans="2:4" x14ac:dyDescent="0.3">
      <c r="B332">
        <v>6158.1342999999997</v>
      </c>
      <c r="C332">
        <v>0.15676000000000001</v>
      </c>
      <c r="D332">
        <v>4.3990000000000001E-2</v>
      </c>
    </row>
    <row r="333" spans="2:4" x14ac:dyDescent="0.3">
      <c r="B333">
        <v>6158.6166999999996</v>
      </c>
      <c r="C333">
        <v>0.1598</v>
      </c>
      <c r="D333">
        <v>4.5310000000000003E-2</v>
      </c>
    </row>
    <row r="334" spans="2:4" x14ac:dyDescent="0.3">
      <c r="B334">
        <v>6159.0986000000003</v>
      </c>
      <c r="C334">
        <v>0.16291</v>
      </c>
      <c r="D334">
        <v>4.6670000000000003E-2</v>
      </c>
    </row>
    <row r="335" spans="2:4" x14ac:dyDescent="0.3">
      <c r="B335">
        <v>6159.5806000000002</v>
      </c>
      <c r="C335">
        <v>0.16607</v>
      </c>
      <c r="D335">
        <v>4.8090000000000001E-2</v>
      </c>
    </row>
    <row r="336" spans="2:4" x14ac:dyDescent="0.3">
      <c r="B336">
        <v>6160.0630000000001</v>
      </c>
      <c r="C336">
        <v>0.16925000000000001</v>
      </c>
      <c r="D336">
        <v>4.9529999999999998E-2</v>
      </c>
    </row>
    <row r="337" spans="2:4" x14ac:dyDescent="0.3">
      <c r="B337">
        <v>6160.5448999999999</v>
      </c>
      <c r="C337">
        <v>0.17241999999999999</v>
      </c>
      <c r="D337">
        <v>5.0990000000000001E-2</v>
      </c>
    </row>
    <row r="338" spans="2:4" x14ac:dyDescent="0.3">
      <c r="B338">
        <v>6161.0268999999998</v>
      </c>
      <c r="C338">
        <v>0.17555999999999999</v>
      </c>
      <c r="D338">
        <v>5.2429999999999997E-2</v>
      </c>
    </row>
    <row r="339" spans="2:4" x14ac:dyDescent="0.3">
      <c r="B339">
        <v>6161.5092999999997</v>
      </c>
      <c r="C339">
        <v>0.17865</v>
      </c>
      <c r="D339">
        <v>5.3859999999999998E-2</v>
      </c>
    </row>
    <row r="340" spans="2:4" x14ac:dyDescent="0.3">
      <c r="B340">
        <v>6161.9912000000004</v>
      </c>
      <c r="C340">
        <v>0.18168999999999999</v>
      </c>
      <c r="D340">
        <v>5.527E-2</v>
      </c>
    </row>
    <row r="341" spans="2:4" x14ac:dyDescent="0.3">
      <c r="B341">
        <v>6162.4736000000003</v>
      </c>
      <c r="C341">
        <v>0.18464</v>
      </c>
      <c r="D341">
        <v>5.6660000000000002E-2</v>
      </c>
    </row>
    <row r="342" spans="2:4" x14ac:dyDescent="0.3">
      <c r="B342">
        <v>6162.9556000000002</v>
      </c>
      <c r="C342">
        <v>0.18751000000000001</v>
      </c>
      <c r="D342">
        <v>5.8040000000000001E-2</v>
      </c>
    </row>
    <row r="343" spans="2:4" x14ac:dyDescent="0.3">
      <c r="B343">
        <v>6163.4375</v>
      </c>
      <c r="C343">
        <v>0.19026000000000001</v>
      </c>
      <c r="D343">
        <v>5.9400000000000001E-2</v>
      </c>
    </row>
    <row r="344" spans="2:4" x14ac:dyDescent="0.3">
      <c r="B344">
        <v>6163.9198999999999</v>
      </c>
      <c r="C344">
        <v>0.19291</v>
      </c>
      <c r="D344">
        <v>6.071E-2</v>
      </c>
    </row>
    <row r="345" spans="2:4" x14ac:dyDescent="0.3">
      <c r="B345">
        <v>6164.4018999999998</v>
      </c>
      <c r="C345">
        <v>0.19549</v>
      </c>
      <c r="D345">
        <v>6.1969999999999997E-2</v>
      </c>
    </row>
    <row r="346" spans="2:4" x14ac:dyDescent="0.3">
      <c r="B346">
        <v>6164.8837999999996</v>
      </c>
      <c r="C346">
        <v>0.19803999999999999</v>
      </c>
      <c r="D346">
        <v>6.318E-2</v>
      </c>
    </row>
    <row r="347" spans="2:4" x14ac:dyDescent="0.3">
      <c r="B347">
        <v>6165.3662000000004</v>
      </c>
      <c r="C347">
        <v>0.20065</v>
      </c>
      <c r="D347">
        <v>6.4369999999999997E-2</v>
      </c>
    </row>
    <row r="348" spans="2:4" x14ac:dyDescent="0.3">
      <c r="B348">
        <v>6165.8481000000002</v>
      </c>
      <c r="C348">
        <v>0.20337</v>
      </c>
      <c r="D348">
        <v>6.5579999999999999E-2</v>
      </c>
    </row>
    <row r="349" spans="2:4" x14ac:dyDescent="0.3">
      <c r="B349">
        <v>6166.3306000000002</v>
      </c>
      <c r="C349">
        <v>0.20624999999999999</v>
      </c>
      <c r="D349">
        <v>6.6830000000000001E-2</v>
      </c>
    </row>
    <row r="350" spans="2:4" x14ac:dyDescent="0.3">
      <c r="B350">
        <v>6166.8125</v>
      </c>
      <c r="C350">
        <v>0.20929</v>
      </c>
      <c r="D350">
        <v>6.8159999999999998E-2</v>
      </c>
    </row>
    <row r="351" spans="2:4" x14ac:dyDescent="0.3">
      <c r="B351">
        <v>6167.2943999999998</v>
      </c>
      <c r="C351">
        <v>0.21245</v>
      </c>
      <c r="D351">
        <v>6.9580000000000003E-2</v>
      </c>
    </row>
    <row r="352" spans="2:4" x14ac:dyDescent="0.3">
      <c r="B352">
        <v>6167.7768999999998</v>
      </c>
      <c r="C352">
        <v>0.21565999999999999</v>
      </c>
      <c r="D352">
        <v>7.1080000000000004E-2</v>
      </c>
    </row>
    <row r="353" spans="2:4" x14ac:dyDescent="0.3">
      <c r="B353">
        <v>6168.2587999999996</v>
      </c>
      <c r="C353">
        <v>0.21884999999999999</v>
      </c>
      <c r="D353">
        <v>7.2639999999999996E-2</v>
      </c>
    </row>
    <row r="354" spans="2:4" x14ac:dyDescent="0.3">
      <c r="B354">
        <v>6168.7407000000003</v>
      </c>
      <c r="C354">
        <v>0.22195000000000001</v>
      </c>
      <c r="D354">
        <v>7.424E-2</v>
      </c>
    </row>
    <row r="355" spans="2:4" x14ac:dyDescent="0.3">
      <c r="B355">
        <v>6169.2231000000002</v>
      </c>
      <c r="C355">
        <v>0.22492999999999999</v>
      </c>
      <c r="D355">
        <v>7.5850000000000001E-2</v>
      </c>
    </row>
    <row r="356" spans="2:4" x14ac:dyDescent="0.3">
      <c r="B356">
        <v>6169.7051000000001</v>
      </c>
      <c r="C356">
        <v>0.22775000000000001</v>
      </c>
      <c r="D356">
        <v>7.7429999999999999E-2</v>
      </c>
    </row>
    <row r="357" spans="2:4" x14ac:dyDescent="0.3">
      <c r="B357">
        <v>6170.1875</v>
      </c>
      <c r="C357">
        <v>0.23044000000000001</v>
      </c>
      <c r="D357">
        <v>7.8950000000000006E-2</v>
      </c>
    </row>
    <row r="358" spans="2:4" x14ac:dyDescent="0.3">
      <c r="B358">
        <v>6170.6693999999998</v>
      </c>
      <c r="C358">
        <v>0.23302</v>
      </c>
      <c r="D358">
        <v>8.0390000000000003E-2</v>
      </c>
    </row>
    <row r="359" spans="2:4" x14ac:dyDescent="0.3">
      <c r="B359">
        <v>6171.1513999999997</v>
      </c>
      <c r="C359">
        <v>0.23551</v>
      </c>
      <c r="D359">
        <v>8.1729999999999997E-2</v>
      </c>
    </row>
    <row r="360" spans="2:4" x14ac:dyDescent="0.3">
      <c r="B360">
        <v>6171.6337999999996</v>
      </c>
      <c r="C360">
        <v>0.23794000000000001</v>
      </c>
      <c r="D360">
        <v>8.3019999999999997E-2</v>
      </c>
    </row>
    <row r="361" spans="2:4" x14ac:dyDescent="0.3">
      <c r="B361">
        <v>6172.1157000000003</v>
      </c>
      <c r="C361">
        <v>0.24032999999999999</v>
      </c>
      <c r="D361">
        <v>8.4250000000000005E-2</v>
      </c>
    </row>
    <row r="362" spans="2:4" x14ac:dyDescent="0.3">
      <c r="B362">
        <v>6172.5977000000003</v>
      </c>
      <c r="C362">
        <v>0.24268999999999999</v>
      </c>
      <c r="D362">
        <v>8.5459999999999994E-2</v>
      </c>
    </row>
    <row r="363" spans="2:4" x14ac:dyDescent="0.3">
      <c r="B363">
        <v>6173.0801000000001</v>
      </c>
      <c r="C363">
        <v>0.245</v>
      </c>
      <c r="D363">
        <v>8.6629999999999999E-2</v>
      </c>
    </row>
    <row r="364" spans="2:4" x14ac:dyDescent="0.3">
      <c r="B364">
        <v>6173.5619999999999</v>
      </c>
      <c r="C364">
        <v>0.2472</v>
      </c>
      <c r="D364">
        <v>8.7770000000000001E-2</v>
      </c>
    </row>
    <row r="365" spans="2:4" x14ac:dyDescent="0.3">
      <c r="B365">
        <v>6174.0443999999998</v>
      </c>
      <c r="C365">
        <v>0.24923999999999999</v>
      </c>
      <c r="D365">
        <v>8.8849999999999998E-2</v>
      </c>
    </row>
    <row r="366" spans="2:4" x14ac:dyDescent="0.3">
      <c r="B366">
        <v>6174.5263999999997</v>
      </c>
      <c r="C366">
        <v>0.25108999999999998</v>
      </c>
      <c r="D366">
        <v>8.9859999999999995E-2</v>
      </c>
    </row>
    <row r="367" spans="2:4" x14ac:dyDescent="0.3">
      <c r="B367">
        <v>6175.0083000000004</v>
      </c>
      <c r="C367">
        <v>0.25274000000000002</v>
      </c>
      <c r="D367">
        <v>9.0789999999999996E-2</v>
      </c>
    </row>
    <row r="368" spans="2:4" x14ac:dyDescent="0.3">
      <c r="B368">
        <v>6175.4907000000003</v>
      </c>
      <c r="C368">
        <v>0.25419000000000003</v>
      </c>
      <c r="D368">
        <v>9.1630000000000003E-2</v>
      </c>
    </row>
    <row r="369" spans="2:4" x14ac:dyDescent="0.3">
      <c r="B369">
        <v>6175.9727000000003</v>
      </c>
      <c r="C369">
        <v>0.25546999999999997</v>
      </c>
      <c r="D369">
        <v>9.2450000000000004E-2</v>
      </c>
    </row>
    <row r="370" spans="2:4" x14ac:dyDescent="0.3">
      <c r="B370">
        <v>6176.4546</v>
      </c>
      <c r="C370">
        <v>0.25656000000000001</v>
      </c>
      <c r="D370">
        <v>9.3439999999999995E-2</v>
      </c>
    </row>
    <row r="371" spans="2:4" x14ac:dyDescent="0.3">
      <c r="B371">
        <v>6176.9369999999999</v>
      </c>
      <c r="C371">
        <v>0.25745000000000001</v>
      </c>
      <c r="D371">
        <v>9.4310000000000005E-2</v>
      </c>
    </row>
    <row r="372" spans="2:4" x14ac:dyDescent="0.3">
      <c r="B372">
        <v>6177.4188999999997</v>
      </c>
      <c r="C372">
        <v>0.25811000000000001</v>
      </c>
      <c r="D372">
        <v>9.5049999999999996E-2</v>
      </c>
    </row>
    <row r="373" spans="2:4" x14ac:dyDescent="0.3">
      <c r="B373">
        <v>6177.9013999999997</v>
      </c>
      <c r="C373">
        <v>0.25847999999999999</v>
      </c>
      <c r="D373">
        <v>9.5649999999999999E-2</v>
      </c>
    </row>
    <row r="374" spans="2:4" x14ac:dyDescent="0.3">
      <c r="B374">
        <v>6178.3833000000004</v>
      </c>
      <c r="C374">
        <v>0.25853999999999999</v>
      </c>
      <c r="D374">
        <v>9.6119999999999997E-2</v>
      </c>
    </row>
    <row r="375" spans="2:4" x14ac:dyDescent="0.3">
      <c r="B375">
        <v>6178.8652000000002</v>
      </c>
      <c r="C375">
        <v>0.25828000000000001</v>
      </c>
      <c r="D375">
        <v>9.6460000000000004E-2</v>
      </c>
    </row>
    <row r="376" spans="2:4" x14ac:dyDescent="0.3">
      <c r="B376">
        <v>6179.3477000000003</v>
      </c>
      <c r="C376">
        <v>0.25769999999999998</v>
      </c>
      <c r="D376">
        <v>9.665E-2</v>
      </c>
    </row>
    <row r="377" spans="2:4" x14ac:dyDescent="0.3">
      <c r="B377">
        <v>6179.8296</v>
      </c>
      <c r="C377">
        <v>0.25685000000000002</v>
      </c>
      <c r="D377">
        <v>9.6699999999999994E-2</v>
      </c>
    </row>
    <row r="378" spans="2:4" x14ac:dyDescent="0.3">
      <c r="B378">
        <v>6180.3114999999998</v>
      </c>
      <c r="C378">
        <v>0.25575999999999999</v>
      </c>
      <c r="D378">
        <v>9.6600000000000005E-2</v>
      </c>
    </row>
    <row r="379" spans="2:4" x14ac:dyDescent="0.3">
      <c r="B379">
        <v>6180.7938999999997</v>
      </c>
      <c r="C379">
        <v>0.25446999999999997</v>
      </c>
      <c r="D379">
        <v>9.6350000000000005E-2</v>
      </c>
    </row>
    <row r="380" spans="2:4" x14ac:dyDescent="0.3">
      <c r="B380">
        <v>6181.2758999999996</v>
      </c>
      <c r="C380">
        <v>0.25297999999999998</v>
      </c>
      <c r="D380">
        <v>9.5979999999999996E-2</v>
      </c>
    </row>
    <row r="381" spans="2:4" x14ac:dyDescent="0.3">
      <c r="B381">
        <v>6181.7583000000004</v>
      </c>
      <c r="C381">
        <v>0.25129000000000001</v>
      </c>
      <c r="D381">
        <v>9.5490000000000005E-2</v>
      </c>
    </row>
    <row r="382" spans="2:4" x14ac:dyDescent="0.3">
      <c r="B382">
        <v>6182.2402000000002</v>
      </c>
      <c r="C382">
        <v>0.24936</v>
      </c>
      <c r="D382">
        <v>9.4890000000000002E-2</v>
      </c>
    </row>
    <row r="383" spans="2:4" x14ac:dyDescent="0.3">
      <c r="B383">
        <v>6182.7222000000002</v>
      </c>
      <c r="C383">
        <v>0.24717</v>
      </c>
      <c r="D383">
        <v>9.418E-2</v>
      </c>
    </row>
    <row r="384" spans="2:4" x14ac:dyDescent="0.3">
      <c r="B384">
        <v>6183.2046</v>
      </c>
      <c r="C384">
        <v>0.24468000000000001</v>
      </c>
      <c r="D384">
        <v>9.3340000000000006E-2</v>
      </c>
    </row>
    <row r="385" spans="2:4" x14ac:dyDescent="0.3">
      <c r="B385">
        <v>6183.6864999999998</v>
      </c>
      <c r="C385">
        <v>0.24188000000000001</v>
      </c>
      <c r="D385">
        <v>9.2340000000000005E-2</v>
      </c>
    </row>
    <row r="386" spans="2:4" x14ac:dyDescent="0.3">
      <c r="B386">
        <v>6184.1684999999998</v>
      </c>
      <c r="C386">
        <v>0.23879</v>
      </c>
      <c r="D386">
        <v>9.1160000000000005E-2</v>
      </c>
    </row>
    <row r="387" spans="2:4" x14ac:dyDescent="0.3">
      <c r="B387">
        <v>6184.6508999999996</v>
      </c>
      <c r="C387">
        <v>0.23541999999999999</v>
      </c>
      <c r="D387">
        <v>8.9829999999999993E-2</v>
      </c>
    </row>
    <row r="388" spans="2:4" x14ac:dyDescent="0.3">
      <c r="B388">
        <v>6185.1328000000003</v>
      </c>
      <c r="C388">
        <v>0.23180999999999999</v>
      </c>
      <c r="D388">
        <v>8.8370000000000004E-2</v>
      </c>
    </row>
    <row r="389" spans="2:4" x14ac:dyDescent="0.3">
      <c r="B389">
        <v>6185.6152000000002</v>
      </c>
      <c r="C389">
        <v>0.22806000000000001</v>
      </c>
      <c r="D389">
        <v>8.6819999999999994E-2</v>
      </c>
    </row>
    <row r="390" spans="2:4" x14ac:dyDescent="0.3">
      <c r="B390">
        <v>6186.0972000000002</v>
      </c>
      <c r="C390">
        <v>0.22420999999999999</v>
      </c>
      <c r="D390">
        <v>8.523E-2</v>
      </c>
    </row>
    <row r="391" spans="2:4" x14ac:dyDescent="0.3">
      <c r="B391">
        <v>6186.5790999999999</v>
      </c>
      <c r="C391">
        <v>0.2203</v>
      </c>
      <c r="D391">
        <v>8.362E-2</v>
      </c>
    </row>
    <row r="392" spans="2:4" x14ac:dyDescent="0.3">
      <c r="B392">
        <v>6187.0614999999998</v>
      </c>
      <c r="C392">
        <v>0.21634</v>
      </c>
      <c r="D392">
        <v>8.2019999999999996E-2</v>
      </c>
    </row>
    <row r="393" spans="2:4" x14ac:dyDescent="0.3">
      <c r="B393">
        <v>6187.5434999999998</v>
      </c>
      <c r="C393">
        <v>0.21235000000000001</v>
      </c>
      <c r="D393">
        <v>8.0460000000000004E-2</v>
      </c>
    </row>
    <row r="394" spans="2:4" x14ac:dyDescent="0.3">
      <c r="B394">
        <v>6188.0254000000004</v>
      </c>
      <c r="C394">
        <v>0.20832000000000001</v>
      </c>
      <c r="D394">
        <v>7.8950000000000006E-2</v>
      </c>
    </row>
    <row r="395" spans="2:4" x14ac:dyDescent="0.3">
      <c r="B395">
        <v>6188.5078000000003</v>
      </c>
      <c r="C395">
        <v>0.20424</v>
      </c>
      <c r="D395">
        <v>7.7509999999999996E-2</v>
      </c>
    </row>
    <row r="396" spans="2:4" x14ac:dyDescent="0.3">
      <c r="B396">
        <v>6188.9897000000001</v>
      </c>
      <c r="C396">
        <v>0.2001</v>
      </c>
      <c r="D396">
        <v>7.6130000000000003E-2</v>
      </c>
    </row>
    <row r="397" spans="2:4" x14ac:dyDescent="0.3">
      <c r="B397">
        <v>6189.4722000000002</v>
      </c>
      <c r="C397">
        <v>0.19591</v>
      </c>
      <c r="D397">
        <v>7.4789999999999995E-2</v>
      </c>
    </row>
    <row r="398" spans="2:4" x14ac:dyDescent="0.3">
      <c r="B398">
        <v>6189.9540999999999</v>
      </c>
      <c r="C398">
        <v>0.19164999999999999</v>
      </c>
      <c r="D398">
        <v>7.3469999999999994E-2</v>
      </c>
    </row>
    <row r="399" spans="2:4" x14ac:dyDescent="0.3">
      <c r="B399">
        <v>6190.4359999999997</v>
      </c>
      <c r="C399">
        <v>0.18734000000000001</v>
      </c>
      <c r="D399">
        <v>7.2109999999999994E-2</v>
      </c>
    </row>
    <row r="400" spans="2:4" x14ac:dyDescent="0.3">
      <c r="B400">
        <v>6190.9184999999998</v>
      </c>
      <c r="C400">
        <v>0.183</v>
      </c>
      <c r="D400">
        <v>7.0680000000000007E-2</v>
      </c>
    </row>
    <row r="401" spans="2:4" x14ac:dyDescent="0.3">
      <c r="B401">
        <v>6191.4004000000004</v>
      </c>
      <c r="C401">
        <v>0.17865</v>
      </c>
      <c r="D401">
        <v>6.9169999999999995E-2</v>
      </c>
    </row>
    <row r="402" spans="2:4" x14ac:dyDescent="0.3">
      <c r="B402">
        <v>6191.8823000000002</v>
      </c>
      <c r="C402">
        <v>0.17432</v>
      </c>
      <c r="D402">
        <v>6.7599999999999993E-2</v>
      </c>
    </row>
    <row r="403" spans="2:4" x14ac:dyDescent="0.3">
      <c r="B403">
        <v>6192.3647000000001</v>
      </c>
      <c r="C403">
        <v>0.17004</v>
      </c>
      <c r="D403">
        <v>6.6000000000000003E-2</v>
      </c>
    </row>
    <row r="404" spans="2:4" x14ac:dyDescent="0.3">
      <c r="B404">
        <v>6192.8467000000001</v>
      </c>
      <c r="C404">
        <v>0.16583000000000001</v>
      </c>
      <c r="D404">
        <v>6.4399999999999999E-2</v>
      </c>
    </row>
    <row r="405" spans="2:4" x14ac:dyDescent="0.3">
      <c r="B405">
        <v>6193.3290999999999</v>
      </c>
      <c r="C405">
        <v>0.16170000000000001</v>
      </c>
      <c r="D405">
        <v>6.2839999999999993E-2</v>
      </c>
    </row>
    <row r="406" spans="2:4" x14ac:dyDescent="0.3">
      <c r="B406">
        <v>6193.8109999999997</v>
      </c>
      <c r="C406">
        <v>0.15765999999999999</v>
      </c>
      <c r="D406">
        <v>6.1339999999999999E-2</v>
      </c>
    </row>
    <row r="407" spans="2:4" x14ac:dyDescent="0.3">
      <c r="B407">
        <v>6194.2929999999997</v>
      </c>
      <c r="C407">
        <v>0.15372</v>
      </c>
      <c r="D407">
        <v>5.9920000000000001E-2</v>
      </c>
    </row>
    <row r="408" spans="2:4" x14ac:dyDescent="0.3">
      <c r="B408">
        <v>6194.7754000000004</v>
      </c>
      <c r="C408">
        <v>0.14988000000000001</v>
      </c>
      <c r="D408">
        <v>5.8590000000000003E-2</v>
      </c>
    </row>
    <row r="409" spans="2:4" x14ac:dyDescent="0.3">
      <c r="B409">
        <v>6195.2573000000002</v>
      </c>
      <c r="C409">
        <v>0.14613999999999999</v>
      </c>
      <c r="D409">
        <v>5.738E-2</v>
      </c>
    </row>
    <row r="410" spans="2:4" x14ac:dyDescent="0.3">
      <c r="B410">
        <v>6195.7393000000002</v>
      </c>
      <c r="C410">
        <v>0.14248</v>
      </c>
      <c r="D410">
        <v>5.6259999999999998E-2</v>
      </c>
    </row>
    <row r="411" spans="2:4" x14ac:dyDescent="0.3">
      <c r="B411">
        <v>6196.2217000000001</v>
      </c>
      <c r="C411">
        <v>0.1389</v>
      </c>
      <c r="D411">
        <v>5.5230000000000001E-2</v>
      </c>
    </row>
    <row r="412" spans="2:4" x14ac:dyDescent="0.3">
      <c r="B412">
        <v>6196.7035999999998</v>
      </c>
      <c r="C412">
        <v>0.13533999999999999</v>
      </c>
      <c r="D412">
        <v>5.423E-2</v>
      </c>
    </row>
    <row r="413" spans="2:4" x14ac:dyDescent="0.3">
      <c r="B413">
        <v>6197.1859999999997</v>
      </c>
      <c r="C413">
        <v>0.13177</v>
      </c>
      <c r="D413">
        <v>5.3249999999999999E-2</v>
      </c>
    </row>
    <row r="414" spans="2:4" x14ac:dyDescent="0.3">
      <c r="B414">
        <v>6197.6679999999997</v>
      </c>
      <c r="C414">
        <v>0.12816</v>
      </c>
      <c r="D414">
        <v>5.2229999999999999E-2</v>
      </c>
    </row>
    <row r="415" spans="2:4" x14ac:dyDescent="0.3">
      <c r="B415">
        <v>6198.1499000000003</v>
      </c>
      <c r="C415">
        <v>0.12452000000000001</v>
      </c>
      <c r="D415">
        <v>5.1159999999999997E-2</v>
      </c>
    </row>
    <row r="416" spans="2:4" x14ac:dyDescent="0.3">
      <c r="B416">
        <v>6198.6323000000002</v>
      </c>
      <c r="C416">
        <v>0.12087000000000001</v>
      </c>
      <c r="D416">
        <v>5.0049999999999997E-2</v>
      </c>
    </row>
    <row r="417" spans="2:4" x14ac:dyDescent="0.3">
      <c r="B417">
        <v>6199.1143000000002</v>
      </c>
      <c r="C417">
        <v>0.11724</v>
      </c>
      <c r="D417">
        <v>4.888E-2</v>
      </c>
    </row>
    <row r="418" spans="2:4" x14ac:dyDescent="0.3">
      <c r="B418">
        <v>6199.5967000000001</v>
      </c>
      <c r="C418">
        <v>0.11368</v>
      </c>
      <c r="D418">
        <v>4.7649999999999998E-2</v>
      </c>
    </row>
    <row r="419" spans="2:4" x14ac:dyDescent="0.3">
      <c r="B419">
        <v>6200.0785999999998</v>
      </c>
      <c r="C419">
        <v>0.11021</v>
      </c>
      <c r="D419">
        <v>4.6350000000000002E-2</v>
      </c>
    </row>
    <row r="420" spans="2:4" x14ac:dyDescent="0.3">
      <c r="B420">
        <v>6200.5604999999996</v>
      </c>
      <c r="C420">
        <v>0.10685</v>
      </c>
      <c r="D420">
        <v>4.496E-2</v>
      </c>
    </row>
    <row r="421" spans="2:4" x14ac:dyDescent="0.3">
      <c r="B421">
        <v>6201.0429999999997</v>
      </c>
      <c r="C421">
        <v>0.10360999999999999</v>
      </c>
      <c r="D421">
        <v>4.3479999999999998E-2</v>
      </c>
    </row>
    <row r="422" spans="2:4" x14ac:dyDescent="0.3">
      <c r="B422">
        <v>6201.5249000000003</v>
      </c>
      <c r="C422">
        <v>0.10049</v>
      </c>
      <c r="D422">
        <v>4.1919999999999999E-2</v>
      </c>
    </row>
    <row r="423" spans="2:4" x14ac:dyDescent="0.3">
      <c r="B423">
        <v>6202.0068000000001</v>
      </c>
      <c r="C423">
        <v>9.7470000000000001E-2</v>
      </c>
      <c r="D423">
        <v>4.0300000000000002E-2</v>
      </c>
    </row>
    <row r="424" spans="2:4" x14ac:dyDescent="0.3">
      <c r="B424">
        <v>6202.4893000000002</v>
      </c>
      <c r="C424">
        <v>9.4570000000000001E-2</v>
      </c>
      <c r="D424">
        <v>3.8679999999999999E-2</v>
      </c>
    </row>
    <row r="425" spans="2:4" x14ac:dyDescent="0.3">
      <c r="B425">
        <v>6202.9712</v>
      </c>
      <c r="C425">
        <v>9.1749999999999998E-2</v>
      </c>
      <c r="D425">
        <v>3.7080000000000002E-2</v>
      </c>
    </row>
    <row r="426" spans="2:4" x14ac:dyDescent="0.3">
      <c r="B426">
        <v>6203.4535999999998</v>
      </c>
      <c r="C426">
        <v>8.9010000000000006E-2</v>
      </c>
      <c r="D426">
        <v>3.5549999999999998E-2</v>
      </c>
    </row>
    <row r="427" spans="2:4" x14ac:dyDescent="0.3">
      <c r="B427">
        <v>6203.9354999999996</v>
      </c>
      <c r="C427">
        <v>8.6300000000000002E-2</v>
      </c>
      <c r="D427">
        <v>3.4090000000000002E-2</v>
      </c>
    </row>
    <row r="428" spans="2:4" x14ac:dyDescent="0.3">
      <c r="B428">
        <v>6204.4174999999996</v>
      </c>
      <c r="C428">
        <v>8.3599999999999994E-2</v>
      </c>
      <c r="D428">
        <v>3.2680000000000001E-2</v>
      </c>
    </row>
    <row r="429" spans="2:4" x14ac:dyDescent="0.3">
      <c r="B429">
        <v>6204.8999000000003</v>
      </c>
      <c r="C429">
        <v>8.0890000000000004E-2</v>
      </c>
      <c r="D429">
        <v>3.1300000000000001E-2</v>
      </c>
    </row>
    <row r="430" spans="2:4" x14ac:dyDescent="0.3">
      <c r="B430">
        <v>6205.3818000000001</v>
      </c>
      <c r="C430">
        <v>7.8149999999999997E-2</v>
      </c>
      <c r="D430">
        <v>2.9899999999999999E-2</v>
      </c>
    </row>
    <row r="431" spans="2:4" x14ac:dyDescent="0.3">
      <c r="B431">
        <v>6205.8638000000001</v>
      </c>
      <c r="C431">
        <v>7.5389999999999999E-2</v>
      </c>
      <c r="D431">
        <v>2.844E-2</v>
      </c>
    </row>
    <row r="432" spans="2:4" x14ac:dyDescent="0.3">
      <c r="B432">
        <v>6206.3462</v>
      </c>
      <c r="C432">
        <v>7.2599999999999998E-2</v>
      </c>
      <c r="D432">
        <v>2.6880000000000001E-2</v>
      </c>
    </row>
    <row r="433" spans="2:4" x14ac:dyDescent="0.3">
      <c r="B433">
        <v>6206.8280999999997</v>
      </c>
      <c r="C433">
        <v>6.9779999999999995E-2</v>
      </c>
      <c r="D433">
        <v>2.521E-2</v>
      </c>
    </row>
    <row r="434" spans="2:4" x14ac:dyDescent="0.3">
      <c r="B434">
        <v>6207.3104999999996</v>
      </c>
      <c r="C434">
        <v>6.6960000000000006E-2</v>
      </c>
      <c r="D434">
        <v>2.3470000000000001E-2</v>
      </c>
    </row>
    <row r="435" spans="2:4" x14ac:dyDescent="0.3">
      <c r="B435">
        <v>6207.7924999999996</v>
      </c>
      <c r="C435">
        <v>6.4130000000000006E-2</v>
      </c>
      <c r="D435">
        <v>2.1680000000000001E-2</v>
      </c>
    </row>
    <row r="436" spans="2:4" x14ac:dyDescent="0.3">
      <c r="B436">
        <v>6208.2744000000002</v>
      </c>
      <c r="C436">
        <v>6.1350000000000002E-2</v>
      </c>
      <c r="D436">
        <v>1.9900000000000001E-2</v>
      </c>
    </row>
    <row r="437" spans="2:4" x14ac:dyDescent="0.3">
      <c r="B437">
        <v>6208.7568000000001</v>
      </c>
      <c r="C437">
        <v>5.8650000000000001E-2</v>
      </c>
      <c r="D437">
        <v>1.8180000000000002E-2</v>
      </c>
    </row>
    <row r="438" spans="2:4" x14ac:dyDescent="0.3">
      <c r="B438">
        <v>6209.2388000000001</v>
      </c>
      <c r="C438">
        <v>5.6070000000000002E-2</v>
      </c>
      <c r="D438">
        <v>1.6559999999999998E-2</v>
      </c>
    </row>
    <row r="439" spans="2:4" x14ac:dyDescent="0.3">
      <c r="B439">
        <v>6209.7206999999999</v>
      </c>
      <c r="C439">
        <v>5.3629999999999997E-2</v>
      </c>
      <c r="D439">
        <v>1.503E-2</v>
      </c>
    </row>
    <row r="440" spans="2:4" x14ac:dyDescent="0.3">
      <c r="B440">
        <v>6210.2030999999997</v>
      </c>
      <c r="C440">
        <v>5.1339999999999997E-2</v>
      </c>
      <c r="D440">
        <v>1.359E-2</v>
      </c>
    </row>
    <row r="441" spans="2:4" x14ac:dyDescent="0.3">
      <c r="B441">
        <v>6210.6850999999997</v>
      </c>
      <c r="C441">
        <v>4.9169999999999998E-2</v>
      </c>
      <c r="D441">
        <v>1.221E-2</v>
      </c>
    </row>
    <row r="442" spans="2:4" x14ac:dyDescent="0.3">
      <c r="B442">
        <v>6211.1674999999996</v>
      </c>
      <c r="C442">
        <v>4.7079999999999997E-2</v>
      </c>
      <c r="D442">
        <v>1.09E-2</v>
      </c>
    </row>
    <row r="443" spans="2:4" x14ac:dyDescent="0.3">
      <c r="B443">
        <v>6211.6494000000002</v>
      </c>
      <c r="C443">
        <v>4.5019999999999998E-2</v>
      </c>
      <c r="D443">
        <v>9.6500000000000006E-3</v>
      </c>
    </row>
    <row r="444" spans="2:4" x14ac:dyDescent="0.3">
      <c r="B444">
        <v>6212.1313</v>
      </c>
      <c r="C444">
        <v>4.2970000000000001E-2</v>
      </c>
      <c r="D444">
        <v>8.4799999999999997E-3</v>
      </c>
    </row>
    <row r="445" spans="2:4" x14ac:dyDescent="0.3">
      <c r="B445">
        <v>6212.6138000000001</v>
      </c>
      <c r="C445">
        <v>4.0910000000000002E-2</v>
      </c>
      <c r="D445">
        <v>7.4400000000000004E-3</v>
      </c>
    </row>
    <row r="446" spans="2:4" x14ac:dyDescent="0.3">
      <c r="B446">
        <v>6213.0956999999999</v>
      </c>
      <c r="C446">
        <v>3.8850000000000003E-2</v>
      </c>
      <c r="D446">
        <v>6.5100000000000002E-3</v>
      </c>
    </row>
    <row r="447" spans="2:4" x14ac:dyDescent="0.3">
      <c r="B447">
        <v>6213.5775999999996</v>
      </c>
      <c r="C447">
        <v>3.6819999999999999E-2</v>
      </c>
      <c r="D447">
        <v>5.7099999999999998E-3</v>
      </c>
    </row>
    <row r="448" spans="2:4" x14ac:dyDescent="0.3">
      <c r="B448">
        <v>6214.0600999999997</v>
      </c>
      <c r="C448">
        <v>3.483E-2</v>
      </c>
      <c r="D448">
        <v>5.0200000000000002E-3</v>
      </c>
    </row>
    <row r="449" spans="2:4" x14ac:dyDescent="0.3">
      <c r="B449">
        <v>6214.5420000000004</v>
      </c>
      <c r="C449">
        <v>3.2919999999999998E-2</v>
      </c>
      <c r="D449">
        <v>4.4200000000000003E-3</v>
      </c>
    </row>
    <row r="450" spans="2:4" x14ac:dyDescent="0.3">
      <c r="B450">
        <v>6215.0244000000002</v>
      </c>
      <c r="C450">
        <v>3.109E-2</v>
      </c>
      <c r="D450">
        <v>3.8600000000000001E-3</v>
      </c>
    </row>
    <row r="451" spans="2:4" x14ac:dyDescent="0.3">
      <c r="B451">
        <v>6215.5063</v>
      </c>
      <c r="C451">
        <v>2.9360000000000001E-2</v>
      </c>
      <c r="D451">
        <v>3.3300000000000001E-3</v>
      </c>
    </row>
    <row r="452" spans="2:4" x14ac:dyDescent="0.3">
      <c r="B452">
        <v>6215.9883</v>
      </c>
      <c r="C452">
        <v>2.7720000000000002E-2</v>
      </c>
      <c r="D452">
        <v>2.82E-3</v>
      </c>
    </row>
    <row r="453" spans="2:4" x14ac:dyDescent="0.3">
      <c r="B453">
        <v>6216.4706999999999</v>
      </c>
      <c r="C453">
        <v>2.6169999999999999E-2</v>
      </c>
      <c r="D453">
        <v>2.3400000000000001E-3</v>
      </c>
    </row>
    <row r="454" spans="2:4" x14ac:dyDescent="0.3">
      <c r="B454">
        <v>6216.9525999999996</v>
      </c>
      <c r="C454">
        <v>2.47E-2</v>
      </c>
      <c r="D454">
        <v>1.92E-3</v>
      </c>
    </row>
    <row r="455" spans="2:4" x14ac:dyDescent="0.3">
      <c r="B455">
        <v>6217.4345999999996</v>
      </c>
      <c r="C455">
        <v>2.3310000000000001E-2</v>
      </c>
      <c r="D455">
        <v>1.58E-3</v>
      </c>
    </row>
    <row r="456" spans="2:4" x14ac:dyDescent="0.3">
      <c r="B456">
        <v>6217.9170000000004</v>
      </c>
      <c r="C456">
        <v>2.1999999999999999E-2</v>
      </c>
      <c r="D456">
        <v>1.3500000000000001E-3</v>
      </c>
    </row>
    <row r="457" spans="2:4" x14ac:dyDescent="0.3">
      <c r="B457">
        <v>6218.3989000000001</v>
      </c>
      <c r="C457">
        <v>2.0750000000000001E-2</v>
      </c>
      <c r="D457">
        <v>1.2600000000000001E-3</v>
      </c>
    </row>
    <row r="458" spans="2:4" x14ac:dyDescent="0.3">
      <c r="B458">
        <v>6218.8813</v>
      </c>
      <c r="C458">
        <v>1.958E-2</v>
      </c>
      <c r="D458">
        <v>1.17E-3</v>
      </c>
    </row>
    <row r="459" spans="2:4" x14ac:dyDescent="0.3">
      <c r="B459">
        <v>6219.3633</v>
      </c>
      <c r="C459">
        <v>1.8489999999999999E-2</v>
      </c>
      <c r="D459">
        <v>1.08E-3</v>
      </c>
    </row>
    <row r="460" spans="2:4" x14ac:dyDescent="0.3">
      <c r="B460">
        <v>6219.8451999999997</v>
      </c>
      <c r="C460">
        <v>1.7479999999999999E-2</v>
      </c>
      <c r="D460">
        <v>1.0399999999999999E-3</v>
      </c>
    </row>
    <row r="461" spans="2:4" x14ac:dyDescent="0.3">
      <c r="B461">
        <v>6220.3275999999996</v>
      </c>
      <c r="C461">
        <v>1.6539999999999999E-2</v>
      </c>
      <c r="D461">
        <v>1E-3</v>
      </c>
    </row>
    <row r="462" spans="2:4" x14ac:dyDescent="0.3">
      <c r="B462">
        <v>6220.8095999999996</v>
      </c>
      <c r="C462">
        <v>1.5650000000000001E-2</v>
      </c>
      <c r="D462" s="8">
        <v>9.3972599999999999E-4</v>
      </c>
    </row>
    <row r="463" spans="2:4" x14ac:dyDescent="0.3">
      <c r="B463">
        <v>6221.2915000000003</v>
      </c>
      <c r="C463">
        <v>1.4800000000000001E-2</v>
      </c>
      <c r="D463" s="8">
        <v>8.5437100000000004E-4</v>
      </c>
    </row>
    <row r="464" spans="2:4" x14ac:dyDescent="0.3">
      <c r="B464">
        <v>6221.7739000000001</v>
      </c>
      <c r="C464">
        <v>1.3979999999999999E-2</v>
      </c>
      <c r="D464" s="8">
        <v>7.5781899999999996E-4</v>
      </c>
    </row>
    <row r="465" spans="2:4" x14ac:dyDescent="0.3">
      <c r="B465">
        <v>6222.2559000000001</v>
      </c>
      <c r="C465">
        <v>1.3180000000000001E-2</v>
      </c>
      <c r="D465" s="8">
        <v>6.7228999999999998E-4</v>
      </c>
    </row>
    <row r="466" spans="2:4" x14ac:dyDescent="0.3">
      <c r="B466">
        <v>6222.7383</v>
      </c>
      <c r="C466">
        <v>1.24E-2</v>
      </c>
      <c r="D466" s="8">
        <v>6.1296899999999999E-4</v>
      </c>
    </row>
    <row r="467" spans="2:4" x14ac:dyDescent="0.3">
      <c r="B467">
        <v>6223.2201999999997</v>
      </c>
      <c r="C467">
        <v>1.1650000000000001E-2</v>
      </c>
      <c r="D467" s="8">
        <v>5.78919E-4</v>
      </c>
    </row>
    <row r="468" spans="2:4" x14ac:dyDescent="0.3">
      <c r="B468">
        <v>6223.7021000000004</v>
      </c>
      <c r="C468">
        <v>1.094E-2</v>
      </c>
      <c r="D468" s="8">
        <v>5.5687599999999999E-4</v>
      </c>
    </row>
    <row r="469" spans="2:4" x14ac:dyDescent="0.3">
      <c r="B469">
        <v>6224.1845999999996</v>
      </c>
      <c r="C469">
        <v>1.0279999999999999E-2</v>
      </c>
      <c r="D469" s="8">
        <v>5.3283400000000004E-4</v>
      </c>
    </row>
    <row r="470" spans="2:4" x14ac:dyDescent="0.3">
      <c r="B470">
        <v>6224.6665000000003</v>
      </c>
      <c r="C470">
        <v>9.6699999999999998E-3</v>
      </c>
      <c r="D470" s="8">
        <v>5.0308099999999995E-4</v>
      </c>
    </row>
    <row r="471" spans="2:4" x14ac:dyDescent="0.3">
      <c r="B471">
        <v>6225.1484</v>
      </c>
      <c r="C471">
        <v>9.0900000000000009E-3</v>
      </c>
      <c r="D471" s="8">
        <v>4.7715099999999999E-4</v>
      </c>
    </row>
    <row r="472" spans="2:4" x14ac:dyDescent="0.3">
      <c r="B472">
        <v>6225.6309000000001</v>
      </c>
      <c r="C472">
        <v>8.5599999999999999E-3</v>
      </c>
      <c r="D472" s="8">
        <v>4.7064900000000001E-4</v>
      </c>
    </row>
    <row r="473" spans="2:4" x14ac:dyDescent="0.3">
      <c r="B473">
        <v>6226.1127999999999</v>
      </c>
      <c r="C473">
        <v>8.1099999999999992E-3</v>
      </c>
      <c r="D473" s="8">
        <v>4.9259499999999997E-4</v>
      </c>
    </row>
    <row r="474" spans="2:4" x14ac:dyDescent="0.3">
      <c r="B474">
        <v>6226.5951999999997</v>
      </c>
      <c r="C474">
        <v>7.7000000000000002E-3</v>
      </c>
      <c r="D474" s="8">
        <v>5.3622000000000001E-4</v>
      </c>
    </row>
    <row r="475" spans="2:4" x14ac:dyDescent="0.3">
      <c r="B475">
        <v>6227.0771000000004</v>
      </c>
      <c r="C475">
        <v>7.28E-3</v>
      </c>
      <c r="D475" s="8">
        <v>5.9356399999999998E-4</v>
      </c>
    </row>
    <row r="476" spans="2:4" x14ac:dyDescent="0.3">
      <c r="B476">
        <v>6227.5591000000004</v>
      </c>
      <c r="C476">
        <v>6.8500000000000002E-3</v>
      </c>
      <c r="D476" s="8">
        <v>6.3830899999999999E-4</v>
      </c>
    </row>
    <row r="477" spans="2:4" x14ac:dyDescent="0.3">
      <c r="B477">
        <v>6228.0415000000003</v>
      </c>
      <c r="C477">
        <v>6.3800000000000003E-3</v>
      </c>
      <c r="D477" s="8">
        <v>6.5211999999999996E-4</v>
      </c>
    </row>
    <row r="478" spans="2:4" x14ac:dyDescent="0.3">
      <c r="B478">
        <v>6228.5234</v>
      </c>
      <c r="C478">
        <v>5.9199999999999999E-3</v>
      </c>
      <c r="D478" s="8">
        <v>6.3358299999999995E-4</v>
      </c>
    </row>
    <row r="479" spans="2:4" x14ac:dyDescent="0.3">
      <c r="B479">
        <v>6229.0054</v>
      </c>
      <c r="C479">
        <v>5.4599999999999996E-3</v>
      </c>
      <c r="D479" s="8">
        <v>5.9672600000000001E-4</v>
      </c>
    </row>
    <row r="480" spans="2:4" x14ac:dyDescent="0.3">
      <c r="B480">
        <v>6229.4877999999999</v>
      </c>
      <c r="C480">
        <v>5.0400000000000002E-3</v>
      </c>
      <c r="D480" s="8">
        <v>5.6214700000000004E-4</v>
      </c>
    </row>
    <row r="481" spans="2:4" x14ac:dyDescent="0.3">
      <c r="B481">
        <v>6229.9696999999996</v>
      </c>
      <c r="C481">
        <v>4.7299999999999998E-3</v>
      </c>
      <c r="D481" s="8">
        <v>5.4741299999999996E-4</v>
      </c>
    </row>
    <row r="482" spans="2:4" x14ac:dyDescent="0.3">
      <c r="B482">
        <v>6230.4521000000004</v>
      </c>
      <c r="C482">
        <v>4.5300000000000002E-3</v>
      </c>
      <c r="D482" s="8">
        <v>5.6232799999999996E-4</v>
      </c>
    </row>
    <row r="483" spans="2:4" x14ac:dyDescent="0.3">
      <c r="B483">
        <v>6230.9341000000004</v>
      </c>
      <c r="C483">
        <v>4.4600000000000004E-3</v>
      </c>
      <c r="D483" s="8">
        <v>6.0935899999999996E-4</v>
      </c>
    </row>
    <row r="484" spans="2:4" x14ac:dyDescent="0.3">
      <c r="B484">
        <v>6231.4160000000002</v>
      </c>
      <c r="C484">
        <v>4.4600000000000004E-3</v>
      </c>
      <c r="D484" s="8">
        <v>6.8679500000000003E-4</v>
      </c>
    </row>
    <row r="485" spans="2:4" x14ac:dyDescent="0.3">
      <c r="B485">
        <v>6231.8984</v>
      </c>
      <c r="C485">
        <v>4.4900000000000001E-3</v>
      </c>
      <c r="D485" s="8">
        <v>7.8713899999999996E-4</v>
      </c>
    </row>
    <row r="486" spans="2:4" x14ac:dyDescent="0.3">
      <c r="B486">
        <v>6232.3804</v>
      </c>
      <c r="C486">
        <v>4.5100000000000001E-3</v>
      </c>
      <c r="D486" s="8">
        <v>8.9506199999999996E-4</v>
      </c>
    </row>
    <row r="487" spans="2:4" x14ac:dyDescent="0.3">
      <c r="B487">
        <v>6232.8622999999998</v>
      </c>
      <c r="C487">
        <v>4.4999999999999997E-3</v>
      </c>
      <c r="D487">
        <v>1E-3</v>
      </c>
    </row>
    <row r="488" spans="2:4" x14ac:dyDescent="0.3">
      <c r="B488">
        <v>6233.3446999999996</v>
      </c>
      <c r="C488">
        <v>4.4400000000000004E-3</v>
      </c>
      <c r="D488">
        <v>1.09E-3</v>
      </c>
    </row>
    <row r="489" spans="2:4" x14ac:dyDescent="0.3">
      <c r="B489">
        <v>6233.8266999999996</v>
      </c>
      <c r="C489">
        <v>4.3299999999999996E-3</v>
      </c>
      <c r="D489">
        <v>1.14E-3</v>
      </c>
    </row>
    <row r="490" spans="2:4" x14ac:dyDescent="0.3">
      <c r="B490">
        <v>6234.3091000000004</v>
      </c>
      <c r="C490">
        <v>4.1999999999999997E-3</v>
      </c>
      <c r="D490">
        <v>1.15E-3</v>
      </c>
    </row>
    <row r="491" spans="2:4" x14ac:dyDescent="0.3">
      <c r="B491">
        <v>6234.7910000000002</v>
      </c>
      <c r="C491">
        <v>4.0800000000000003E-3</v>
      </c>
      <c r="D491">
        <v>1.14E-3</v>
      </c>
    </row>
    <row r="492" spans="2:4" x14ac:dyDescent="0.3">
      <c r="B492">
        <v>6235.2728999999999</v>
      </c>
      <c r="C492">
        <v>3.96E-3</v>
      </c>
      <c r="D492">
        <v>1.1199999999999999E-3</v>
      </c>
    </row>
    <row r="493" spans="2:4" x14ac:dyDescent="0.3">
      <c r="B493">
        <v>6235.7554</v>
      </c>
      <c r="C493">
        <v>3.8400000000000001E-3</v>
      </c>
      <c r="D493">
        <v>1.1100000000000001E-3</v>
      </c>
    </row>
    <row r="494" spans="2:4" x14ac:dyDescent="0.3">
      <c r="B494">
        <v>6236.2372999999998</v>
      </c>
      <c r="C494">
        <v>3.7399999999999998E-3</v>
      </c>
      <c r="D494">
        <v>1.1299999999999999E-3</v>
      </c>
    </row>
    <row r="495" spans="2:4" x14ac:dyDescent="0.3">
      <c r="B495">
        <v>6236.7191999999995</v>
      </c>
      <c r="C495">
        <v>3.6600000000000001E-3</v>
      </c>
      <c r="D495">
        <v>1.15E-3</v>
      </c>
    </row>
    <row r="496" spans="2:4" x14ac:dyDescent="0.3">
      <c r="B496">
        <v>6237.2016999999996</v>
      </c>
      <c r="C496">
        <v>3.5899999999999999E-3</v>
      </c>
      <c r="D496">
        <v>1.16E-3</v>
      </c>
    </row>
    <row r="497" spans="2:4" x14ac:dyDescent="0.3">
      <c r="B497">
        <v>6237.6836000000003</v>
      </c>
      <c r="C497">
        <v>3.5100000000000001E-3</v>
      </c>
      <c r="D497">
        <v>1.14E-3</v>
      </c>
    </row>
    <row r="498" spans="2:4" x14ac:dyDescent="0.3">
      <c r="B498">
        <v>6238.1660000000002</v>
      </c>
      <c r="C498">
        <v>3.3800000000000002E-3</v>
      </c>
      <c r="D498">
        <v>1.07E-3</v>
      </c>
    </row>
    <row r="499" spans="2:4" x14ac:dyDescent="0.3">
      <c r="B499">
        <v>6238.6478999999999</v>
      </c>
      <c r="C499">
        <v>3.2200000000000002E-3</v>
      </c>
      <c r="D499" s="8">
        <v>9.9877600000000005E-4</v>
      </c>
    </row>
    <row r="500" spans="2:4" x14ac:dyDescent="0.3">
      <c r="B500">
        <v>6239.1298999999999</v>
      </c>
      <c r="C500">
        <v>3.0699999999999998E-3</v>
      </c>
      <c r="D500" s="8">
        <v>9.5154099999999998E-4</v>
      </c>
    </row>
    <row r="501" spans="2:4" x14ac:dyDescent="0.3">
      <c r="B501">
        <v>6239.6122999999998</v>
      </c>
      <c r="C501">
        <v>2.97E-3</v>
      </c>
      <c r="D501" s="8">
        <v>9.6498099999999996E-4</v>
      </c>
    </row>
    <row r="502" spans="2:4" x14ac:dyDescent="0.3">
      <c r="B502">
        <v>6240.0941999999995</v>
      </c>
      <c r="C502">
        <v>2.9299999999999999E-3</v>
      </c>
      <c r="D502">
        <v>1.0499999999999999E-3</v>
      </c>
    </row>
    <row r="503" spans="2:4" x14ac:dyDescent="0.3">
      <c r="B503">
        <v>6240.5762000000004</v>
      </c>
      <c r="C503">
        <v>2.9299999999999999E-3</v>
      </c>
      <c r="D503">
        <v>1.17E-3</v>
      </c>
    </row>
    <row r="504" spans="2:4" x14ac:dyDescent="0.3">
      <c r="B504">
        <v>6241.0586000000003</v>
      </c>
      <c r="C504">
        <v>2.96E-3</v>
      </c>
      <c r="D504">
        <v>1.2800000000000001E-3</v>
      </c>
    </row>
    <row r="505" spans="2:4" x14ac:dyDescent="0.3">
      <c r="B505">
        <v>6241.5405000000001</v>
      </c>
      <c r="C505">
        <v>2.99E-3</v>
      </c>
      <c r="D505">
        <v>1.34E-3</v>
      </c>
    </row>
    <row r="506" spans="2:4" x14ac:dyDescent="0.3">
      <c r="B506">
        <v>6242.0228999999999</v>
      </c>
      <c r="C506">
        <v>2.9399999999999999E-3</v>
      </c>
      <c r="D506">
        <v>1.31E-3</v>
      </c>
    </row>
    <row r="507" spans="2:4" x14ac:dyDescent="0.3">
      <c r="B507">
        <v>6242.5048999999999</v>
      </c>
      <c r="C507">
        <v>2.7899999999999999E-3</v>
      </c>
      <c r="D507">
        <v>1.2199999999999999E-3</v>
      </c>
    </row>
    <row r="508" spans="2:4" x14ac:dyDescent="0.3">
      <c r="B508">
        <v>6242.9867999999997</v>
      </c>
      <c r="C508">
        <v>2.5799999999999998E-3</v>
      </c>
      <c r="D508">
        <v>1.09E-3</v>
      </c>
    </row>
    <row r="509" spans="2:4" x14ac:dyDescent="0.3">
      <c r="B509">
        <v>6243.4691999999995</v>
      </c>
      <c r="C509">
        <v>2.3700000000000001E-3</v>
      </c>
      <c r="D509" s="8">
        <v>9.8209699999999992E-4</v>
      </c>
    </row>
    <row r="510" spans="2:4" x14ac:dyDescent="0.3">
      <c r="B510">
        <v>6243.9512000000004</v>
      </c>
      <c r="C510">
        <v>2.2399999999999998E-3</v>
      </c>
      <c r="D510" s="8">
        <v>9.3463300000000003E-4</v>
      </c>
    </row>
    <row r="511" spans="2:4" x14ac:dyDescent="0.3">
      <c r="B511">
        <v>6244.4331000000002</v>
      </c>
      <c r="C511">
        <v>2.2000000000000001E-3</v>
      </c>
      <c r="D511" s="8">
        <v>9.7210799999999996E-4</v>
      </c>
    </row>
    <row r="512" spans="2:4" x14ac:dyDescent="0.3">
      <c r="B512">
        <v>6244.9155000000001</v>
      </c>
      <c r="C512">
        <v>2.2799999999999999E-3</v>
      </c>
      <c r="D512">
        <v>1.08E-3</v>
      </c>
    </row>
    <row r="513" spans="2:4" x14ac:dyDescent="0.3">
      <c r="B513">
        <v>6245.3975</v>
      </c>
      <c r="C513">
        <v>2.4299999999999999E-3</v>
      </c>
      <c r="D513">
        <v>1.24E-3</v>
      </c>
    </row>
    <row r="514" spans="2:4" x14ac:dyDescent="0.3">
      <c r="B514">
        <v>6245.8798999999999</v>
      </c>
      <c r="C514">
        <v>2.6199999999999999E-3</v>
      </c>
      <c r="D514">
        <v>1.4400000000000001E-3</v>
      </c>
    </row>
    <row r="515" spans="2:4" x14ac:dyDescent="0.3">
      <c r="B515">
        <v>6246.3617999999997</v>
      </c>
      <c r="C515">
        <v>2.8E-3</v>
      </c>
      <c r="D515">
        <v>1.6299999999999999E-3</v>
      </c>
    </row>
    <row r="516" spans="2:4" x14ac:dyDescent="0.3">
      <c r="B516">
        <v>6246.8437999999996</v>
      </c>
      <c r="C516">
        <v>2.96E-3</v>
      </c>
      <c r="D516">
        <v>1.8E-3</v>
      </c>
    </row>
    <row r="517" spans="2:4" x14ac:dyDescent="0.3">
      <c r="B517">
        <v>6247.3262000000004</v>
      </c>
      <c r="C517">
        <v>3.0999999999999999E-3</v>
      </c>
      <c r="D517">
        <v>1.92E-3</v>
      </c>
    </row>
    <row r="518" spans="2:4" x14ac:dyDescent="0.3">
      <c r="B518">
        <v>6247.8081000000002</v>
      </c>
      <c r="C518">
        <v>3.2000000000000002E-3</v>
      </c>
      <c r="D518">
        <v>1.98E-3</v>
      </c>
    </row>
    <row r="519" spans="2:4" x14ac:dyDescent="0.3">
      <c r="B519">
        <v>6248.29</v>
      </c>
      <c r="C519">
        <v>3.2699999999999999E-3</v>
      </c>
      <c r="D519">
        <v>2E-3</v>
      </c>
    </row>
    <row r="520" spans="2:4" x14ac:dyDescent="0.3">
      <c r="B520">
        <v>6248.7725</v>
      </c>
      <c r="C520">
        <v>3.3E-3</v>
      </c>
      <c r="D520">
        <v>1.99E-3</v>
      </c>
    </row>
    <row r="521" spans="2:4" x14ac:dyDescent="0.3">
      <c r="B521">
        <v>6249.2543999999998</v>
      </c>
      <c r="C521">
        <v>3.31E-3</v>
      </c>
      <c r="D521">
        <v>1.97E-3</v>
      </c>
    </row>
    <row r="522" spans="2:4" x14ac:dyDescent="0.3">
      <c r="B522">
        <v>6249.7367999999997</v>
      </c>
      <c r="C522">
        <v>3.31E-3</v>
      </c>
      <c r="D522">
        <v>1.97E-3</v>
      </c>
    </row>
    <row r="523" spans="2:4" x14ac:dyDescent="0.3">
      <c r="B523">
        <v>6250.2187999999996</v>
      </c>
      <c r="C523">
        <v>3.32E-3</v>
      </c>
      <c r="D523">
        <v>1.98E-3</v>
      </c>
    </row>
    <row r="524" spans="2:4" x14ac:dyDescent="0.3">
      <c r="B524">
        <v>6250.7007000000003</v>
      </c>
      <c r="C524">
        <v>3.3400000000000001E-3</v>
      </c>
      <c r="D524">
        <v>2E-3</v>
      </c>
    </row>
    <row r="525" spans="2:4" x14ac:dyDescent="0.3">
      <c r="B525">
        <v>6251.1831000000002</v>
      </c>
      <c r="C525">
        <v>3.3500000000000001E-3</v>
      </c>
      <c r="D525">
        <v>1.99E-3</v>
      </c>
    </row>
    <row r="526" spans="2:4" x14ac:dyDescent="0.3">
      <c r="B526">
        <v>6251.665</v>
      </c>
      <c r="C526">
        <v>3.3500000000000001E-3</v>
      </c>
      <c r="D526">
        <v>1.9599999999999999E-3</v>
      </c>
    </row>
    <row r="527" spans="2:4" x14ac:dyDescent="0.3">
      <c r="B527">
        <v>6252.1469999999999</v>
      </c>
      <c r="C527">
        <v>3.3300000000000001E-3</v>
      </c>
      <c r="D527">
        <v>1.89E-3</v>
      </c>
    </row>
    <row r="528" spans="2:4" x14ac:dyDescent="0.3">
      <c r="B528">
        <v>6252.6293999999998</v>
      </c>
      <c r="C528">
        <v>3.31E-3</v>
      </c>
      <c r="D528">
        <v>1.82E-3</v>
      </c>
    </row>
    <row r="529" spans="2:4" x14ac:dyDescent="0.3">
      <c r="B529">
        <v>6253.1112999999996</v>
      </c>
      <c r="C529">
        <v>3.32E-3</v>
      </c>
      <c r="D529">
        <v>1.7799999999999999E-3</v>
      </c>
    </row>
    <row r="530" spans="2:4" x14ac:dyDescent="0.3">
      <c r="B530">
        <v>6253.5937999999996</v>
      </c>
      <c r="C530">
        <v>3.3600000000000001E-3</v>
      </c>
      <c r="D530">
        <v>1.8E-3</v>
      </c>
    </row>
    <row r="531" spans="2:4" x14ac:dyDescent="0.3">
      <c r="B531">
        <v>6254.0757000000003</v>
      </c>
      <c r="C531">
        <v>3.4399999999999999E-3</v>
      </c>
      <c r="D531">
        <v>1.8600000000000001E-3</v>
      </c>
    </row>
    <row r="532" spans="2:4" x14ac:dyDescent="0.3">
      <c r="B532">
        <v>6254.5576000000001</v>
      </c>
      <c r="C532">
        <v>3.5500000000000002E-3</v>
      </c>
      <c r="D532">
        <v>1.9300000000000001E-3</v>
      </c>
    </row>
    <row r="533" spans="2:4" x14ac:dyDescent="0.3">
      <c r="B533">
        <v>6255.04</v>
      </c>
      <c r="C533">
        <v>3.62E-3</v>
      </c>
      <c r="D533">
        <v>1.97E-3</v>
      </c>
    </row>
    <row r="534" spans="2:4" x14ac:dyDescent="0.3">
      <c r="B534">
        <v>6255.5219999999999</v>
      </c>
      <c r="C534">
        <v>3.6099999999999999E-3</v>
      </c>
      <c r="D534">
        <v>1.9400000000000001E-3</v>
      </c>
    </row>
    <row r="535" spans="2:4" x14ac:dyDescent="0.3">
      <c r="B535">
        <v>6256.0038999999997</v>
      </c>
      <c r="C535">
        <v>3.5100000000000001E-3</v>
      </c>
      <c r="D535">
        <v>1.83E-3</v>
      </c>
    </row>
    <row r="536" spans="2:4" x14ac:dyDescent="0.3">
      <c r="B536">
        <v>6256.4862999999996</v>
      </c>
      <c r="C536">
        <v>3.3500000000000001E-3</v>
      </c>
      <c r="D536">
        <v>1.67E-3</v>
      </c>
    </row>
    <row r="537" spans="2:4" x14ac:dyDescent="0.3">
      <c r="B537">
        <v>6256.9683000000005</v>
      </c>
      <c r="C537">
        <v>3.14E-3</v>
      </c>
      <c r="D537">
        <v>1.47E-3</v>
      </c>
    </row>
    <row r="538" spans="2:4" x14ac:dyDescent="0.3">
      <c r="B538">
        <v>6257.4507000000003</v>
      </c>
      <c r="C538">
        <v>2.9499999999999999E-3</v>
      </c>
      <c r="D538">
        <v>1.2899999999999999E-3</v>
      </c>
    </row>
    <row r="539" spans="2:4" x14ac:dyDescent="0.3">
      <c r="B539">
        <v>6257.9326000000001</v>
      </c>
      <c r="C539">
        <v>2.7899999999999999E-3</v>
      </c>
      <c r="D539">
        <v>1.1199999999999999E-3</v>
      </c>
    </row>
    <row r="540" spans="2:4" x14ac:dyDescent="0.3">
      <c r="B540">
        <v>6258.4146000000001</v>
      </c>
      <c r="C540">
        <v>2.6700000000000001E-3</v>
      </c>
      <c r="D540" s="8">
        <v>9.8551400000000005E-4</v>
      </c>
    </row>
    <row r="541" spans="2:4" x14ac:dyDescent="0.3">
      <c r="B541">
        <v>6258.8969999999999</v>
      </c>
      <c r="C541">
        <v>2.5899999999999999E-3</v>
      </c>
      <c r="D541" s="8">
        <v>8.7651000000000005E-4</v>
      </c>
    </row>
    <row r="542" spans="2:4" x14ac:dyDescent="0.3">
      <c r="B542">
        <v>6259.3788999999997</v>
      </c>
      <c r="C542">
        <v>2.5000000000000001E-3</v>
      </c>
      <c r="D542" s="8">
        <v>7.9357899999999999E-4</v>
      </c>
    </row>
    <row r="543" spans="2:4" x14ac:dyDescent="0.3">
      <c r="B543">
        <v>6259.8608000000004</v>
      </c>
      <c r="C543">
        <v>2.4299999999999999E-3</v>
      </c>
      <c r="D543" s="8">
        <v>7.3574899999999995E-4</v>
      </c>
    </row>
    <row r="544" spans="2:4" x14ac:dyDescent="0.3">
      <c r="B544">
        <v>6260.3433000000005</v>
      </c>
      <c r="C544">
        <v>2.3800000000000002E-3</v>
      </c>
      <c r="D544" s="8">
        <v>7.0276400000000004E-4</v>
      </c>
    </row>
    <row r="545" spans="2:4" x14ac:dyDescent="0.3">
      <c r="B545">
        <v>6260.8252000000002</v>
      </c>
      <c r="C545">
        <v>2.3800000000000002E-3</v>
      </c>
      <c r="D545" s="8">
        <v>6.9220100000000004E-4</v>
      </c>
    </row>
    <row r="546" spans="2:4" x14ac:dyDescent="0.3">
      <c r="B546">
        <v>6261.3076000000001</v>
      </c>
      <c r="C546">
        <v>2.4299999999999999E-3</v>
      </c>
      <c r="D546" s="8">
        <v>6.9836699999999998E-4</v>
      </c>
    </row>
    <row r="547" spans="2:4" x14ac:dyDescent="0.3">
      <c r="B547">
        <v>6261.7896000000001</v>
      </c>
      <c r="C547">
        <v>2.5000000000000001E-3</v>
      </c>
      <c r="D547" s="8">
        <v>7.1434000000000005E-4</v>
      </c>
    </row>
    <row r="548" spans="2:4" x14ac:dyDescent="0.3">
      <c r="B548">
        <v>6262.2714999999998</v>
      </c>
      <c r="C548">
        <v>2.5799999999999998E-3</v>
      </c>
      <c r="D548" s="8">
        <v>7.3508899999999997E-4</v>
      </c>
    </row>
    <row r="549" spans="2:4" x14ac:dyDescent="0.3">
      <c r="B549">
        <v>6262.7538999999997</v>
      </c>
      <c r="C549">
        <v>2.66E-3</v>
      </c>
      <c r="D549" s="8">
        <v>7.6124700000000005E-4</v>
      </c>
    </row>
    <row r="550" spans="2:4" x14ac:dyDescent="0.3">
      <c r="B550">
        <v>6263.2358000000004</v>
      </c>
      <c r="C550">
        <v>2.7200000000000002E-3</v>
      </c>
      <c r="D550" s="8">
        <v>7.9618500000000004E-4</v>
      </c>
    </row>
    <row r="551" spans="2:4" x14ac:dyDescent="0.3">
      <c r="B551">
        <v>6263.7178000000004</v>
      </c>
      <c r="C551">
        <v>2.7699999999999999E-3</v>
      </c>
      <c r="D551" s="8">
        <v>8.3785700000000001E-4</v>
      </c>
    </row>
    <row r="552" spans="2:4" x14ac:dyDescent="0.3">
      <c r="B552">
        <v>6264.2002000000002</v>
      </c>
      <c r="C552">
        <v>2.7899999999999999E-3</v>
      </c>
      <c r="D552" s="8">
        <v>8.7796100000000002E-4</v>
      </c>
    </row>
    <row r="553" spans="2:4" x14ac:dyDescent="0.3">
      <c r="B553">
        <v>6264.6821</v>
      </c>
      <c r="C553">
        <v>2.7799999999999999E-3</v>
      </c>
      <c r="D553" s="8">
        <v>9.0788800000000003E-4</v>
      </c>
    </row>
    <row r="554" spans="2:4" x14ac:dyDescent="0.3">
      <c r="B554">
        <v>6265.1646000000001</v>
      </c>
      <c r="C554">
        <v>2.7000000000000001E-3</v>
      </c>
      <c r="D554" s="8">
        <v>9.2276800000000003E-4</v>
      </c>
    </row>
    <row r="555" spans="2:4" x14ac:dyDescent="0.3">
      <c r="B555">
        <v>6265.6464999999998</v>
      </c>
      <c r="C555">
        <v>2.5699999999999998E-3</v>
      </c>
      <c r="D555" s="8">
        <v>9.2183800000000002E-4</v>
      </c>
    </row>
    <row r="556" spans="2:4" x14ac:dyDescent="0.3">
      <c r="B556">
        <v>6266.1283999999996</v>
      </c>
      <c r="C556">
        <v>2.4099999999999998E-3</v>
      </c>
      <c r="D556" s="8">
        <v>9.2242099999999998E-4</v>
      </c>
    </row>
    <row r="557" spans="2:4" x14ac:dyDescent="0.3">
      <c r="B557">
        <v>6266.6108000000004</v>
      </c>
      <c r="C557">
        <v>2.2699999999999999E-3</v>
      </c>
      <c r="D557" s="8">
        <v>9.45965E-4</v>
      </c>
    </row>
    <row r="558" spans="2:4" x14ac:dyDescent="0.3">
      <c r="B558">
        <v>6267.0928000000004</v>
      </c>
      <c r="C558">
        <v>2.2200000000000002E-3</v>
      </c>
      <c r="D558">
        <v>1E-3</v>
      </c>
    </row>
    <row r="559" spans="2:4" x14ac:dyDescent="0.3">
      <c r="B559">
        <v>6267.5747000000001</v>
      </c>
      <c r="C559">
        <v>2.2599999999999999E-3</v>
      </c>
      <c r="D559">
        <v>1.08E-3</v>
      </c>
    </row>
    <row r="560" spans="2:4" x14ac:dyDescent="0.3">
      <c r="B560">
        <v>6268.0571</v>
      </c>
      <c r="C560">
        <v>2.3700000000000001E-3</v>
      </c>
      <c r="D560">
        <v>1.16E-3</v>
      </c>
    </row>
    <row r="561" spans="2:4" x14ac:dyDescent="0.3">
      <c r="B561">
        <v>6268.5391</v>
      </c>
      <c r="C561">
        <v>2.48E-3</v>
      </c>
      <c r="D561">
        <v>1.2099999999999999E-3</v>
      </c>
    </row>
    <row r="562" spans="2:4" x14ac:dyDescent="0.3">
      <c r="B562">
        <v>6269.0214999999998</v>
      </c>
      <c r="C562">
        <v>2.5699999999999998E-3</v>
      </c>
      <c r="D562">
        <v>1.2199999999999999E-3</v>
      </c>
    </row>
    <row r="563" spans="2:4" x14ac:dyDescent="0.3">
      <c r="B563">
        <v>6269.5033999999996</v>
      </c>
      <c r="C563">
        <v>2.6199999999999999E-3</v>
      </c>
      <c r="D563">
        <v>1.23E-3</v>
      </c>
    </row>
    <row r="564" spans="2:4" x14ac:dyDescent="0.3">
      <c r="B564">
        <v>6269.9853999999996</v>
      </c>
      <c r="C564">
        <v>2.6199999999999999E-3</v>
      </c>
      <c r="D564">
        <v>1.2700000000000001E-3</v>
      </c>
    </row>
    <row r="565" spans="2:4" x14ac:dyDescent="0.3">
      <c r="B565">
        <v>6270.4678000000004</v>
      </c>
      <c r="C565">
        <v>2.63E-3</v>
      </c>
      <c r="D565">
        <v>1.3600000000000001E-3</v>
      </c>
    </row>
    <row r="566" spans="2:4" x14ac:dyDescent="0.3">
      <c r="B566">
        <v>6270.9497000000001</v>
      </c>
      <c r="C566">
        <v>2.6700000000000001E-3</v>
      </c>
      <c r="D566">
        <v>1.5E-3</v>
      </c>
    </row>
    <row r="567" spans="2:4" x14ac:dyDescent="0.3">
      <c r="B567">
        <v>6271.4315999999999</v>
      </c>
      <c r="C567">
        <v>2.7499999999999998E-3</v>
      </c>
      <c r="D567">
        <v>1.6800000000000001E-3</v>
      </c>
    </row>
    <row r="568" spans="2:4" x14ac:dyDescent="0.3">
      <c r="B568">
        <v>6271.9141</v>
      </c>
      <c r="C568">
        <v>2.8700000000000002E-3</v>
      </c>
      <c r="D568">
        <v>1.8500000000000001E-3</v>
      </c>
    </row>
    <row r="569" spans="2:4" x14ac:dyDescent="0.3">
      <c r="B569">
        <v>6272.3959999999997</v>
      </c>
      <c r="C569">
        <v>2.97E-3</v>
      </c>
      <c r="D569">
        <v>1.98E-3</v>
      </c>
    </row>
    <row r="570" spans="2:4" x14ac:dyDescent="0.3">
      <c r="B570">
        <v>6272.8783999999996</v>
      </c>
      <c r="C570">
        <v>3.0300000000000001E-3</v>
      </c>
      <c r="D570">
        <v>2.0300000000000001E-3</v>
      </c>
    </row>
    <row r="571" spans="2:4" x14ac:dyDescent="0.3">
      <c r="B571">
        <v>6273.3603999999996</v>
      </c>
      <c r="C571">
        <v>3.0300000000000001E-3</v>
      </c>
      <c r="D571">
        <v>2.0100000000000001E-3</v>
      </c>
    </row>
    <row r="572" spans="2:4" x14ac:dyDescent="0.3">
      <c r="B572">
        <v>6273.8423000000003</v>
      </c>
      <c r="C572">
        <v>2.99E-3</v>
      </c>
      <c r="D572">
        <v>1.9400000000000001E-3</v>
      </c>
    </row>
    <row r="573" spans="2:4" x14ac:dyDescent="0.3">
      <c r="B573">
        <v>6274.3247000000001</v>
      </c>
      <c r="C573">
        <v>2.9099999999999998E-3</v>
      </c>
      <c r="D573">
        <v>1.8500000000000001E-3</v>
      </c>
    </row>
    <row r="574" spans="2:4" x14ac:dyDescent="0.3">
      <c r="B574">
        <v>6274.8065999999999</v>
      </c>
      <c r="C574">
        <v>2.8300000000000001E-3</v>
      </c>
      <c r="D574">
        <v>1.75E-3</v>
      </c>
    </row>
    <row r="575" spans="2:4" x14ac:dyDescent="0.3">
      <c r="B575">
        <v>6275.2885999999999</v>
      </c>
      <c r="C575">
        <v>2.7499999999999998E-3</v>
      </c>
      <c r="D575">
        <v>1.6900000000000001E-3</v>
      </c>
    </row>
    <row r="576" spans="2:4" x14ac:dyDescent="0.3">
      <c r="B576">
        <v>6275.7709999999997</v>
      </c>
      <c r="C576">
        <v>2.7000000000000001E-3</v>
      </c>
      <c r="D576">
        <v>1.67E-3</v>
      </c>
    </row>
    <row r="577" spans="2:4" x14ac:dyDescent="0.3">
      <c r="B577">
        <v>6276.2529000000004</v>
      </c>
      <c r="C577">
        <v>2.6700000000000001E-3</v>
      </c>
      <c r="D577">
        <v>1.6999999999999999E-3</v>
      </c>
    </row>
    <row r="578" spans="2:4" x14ac:dyDescent="0.3">
      <c r="B578">
        <v>6276.7353999999996</v>
      </c>
      <c r="C578">
        <v>2.6800000000000001E-3</v>
      </c>
      <c r="D578">
        <v>1.7700000000000001E-3</v>
      </c>
    </row>
    <row r="579" spans="2:4" x14ac:dyDescent="0.3">
      <c r="B579">
        <v>6277.2173000000003</v>
      </c>
      <c r="C579">
        <v>2.7399999999999998E-3</v>
      </c>
      <c r="D579">
        <v>1.8600000000000001E-3</v>
      </c>
    </row>
    <row r="580" spans="2:4" x14ac:dyDescent="0.3">
      <c r="B580">
        <v>6277.6992</v>
      </c>
      <c r="C580">
        <v>2.8500000000000001E-3</v>
      </c>
      <c r="D580">
        <v>1.9599999999999999E-3</v>
      </c>
    </row>
    <row r="581" spans="2:4" x14ac:dyDescent="0.3">
      <c r="B581">
        <v>6278.1815999999999</v>
      </c>
      <c r="C581">
        <v>2.99E-3</v>
      </c>
      <c r="D581">
        <v>2.0600000000000002E-3</v>
      </c>
    </row>
    <row r="582" spans="2:4" x14ac:dyDescent="0.3">
      <c r="B582">
        <v>6278.6635999999999</v>
      </c>
      <c r="C582">
        <v>3.1099999999999999E-3</v>
      </c>
      <c r="D582">
        <v>2.1299999999999999E-3</v>
      </c>
    </row>
    <row r="583" spans="2:4" x14ac:dyDescent="0.3">
      <c r="B583">
        <v>6279.1454999999996</v>
      </c>
      <c r="C583">
        <v>3.16E-3</v>
      </c>
      <c r="D583">
        <v>2.1700000000000001E-3</v>
      </c>
    </row>
    <row r="584" spans="2:4" x14ac:dyDescent="0.3">
      <c r="B584">
        <v>6279.6279000000004</v>
      </c>
      <c r="C584">
        <v>3.14E-3</v>
      </c>
      <c r="D584">
        <v>2.1800000000000001E-3</v>
      </c>
    </row>
    <row r="585" spans="2:4" x14ac:dyDescent="0.3">
      <c r="B585">
        <v>6280.1099000000004</v>
      </c>
      <c r="C585">
        <v>3.0599999999999998E-3</v>
      </c>
      <c r="D585">
        <v>2.2000000000000001E-3</v>
      </c>
    </row>
    <row r="586" spans="2:4" x14ac:dyDescent="0.3">
      <c r="B586">
        <v>6280.5923000000003</v>
      </c>
      <c r="C586">
        <v>2.96E-3</v>
      </c>
      <c r="D586">
        <v>2.2300000000000002E-3</v>
      </c>
    </row>
    <row r="587" spans="2:4" x14ac:dyDescent="0.3">
      <c r="B587">
        <v>6281.0742</v>
      </c>
      <c r="C587">
        <v>2.8600000000000001E-3</v>
      </c>
      <c r="D587">
        <v>2.2499999999999998E-3</v>
      </c>
    </row>
    <row r="588" spans="2:4" x14ac:dyDescent="0.3">
      <c r="B588">
        <v>6281.5562</v>
      </c>
      <c r="C588">
        <v>2.81E-3</v>
      </c>
      <c r="D588">
        <v>2.2499999999999998E-3</v>
      </c>
    </row>
    <row r="589" spans="2:4" x14ac:dyDescent="0.3">
      <c r="B589">
        <v>6282.0385999999999</v>
      </c>
      <c r="C589">
        <v>2.81E-3</v>
      </c>
      <c r="D589">
        <v>2.2000000000000001E-3</v>
      </c>
    </row>
    <row r="590" spans="2:4" x14ac:dyDescent="0.3">
      <c r="B590">
        <v>6282.5204999999996</v>
      </c>
      <c r="C590">
        <v>2.8400000000000001E-3</v>
      </c>
      <c r="D590">
        <v>2.0699999999999998E-3</v>
      </c>
    </row>
    <row r="591" spans="2:4" x14ac:dyDescent="0.3">
      <c r="B591">
        <v>6283.0024000000003</v>
      </c>
      <c r="C591">
        <v>2.8700000000000002E-3</v>
      </c>
      <c r="D591">
        <v>1.89E-3</v>
      </c>
    </row>
    <row r="592" spans="2:4" x14ac:dyDescent="0.3">
      <c r="B592">
        <v>6283.4849000000004</v>
      </c>
      <c r="C592">
        <v>2.8800000000000002E-3</v>
      </c>
      <c r="D592">
        <v>1.6800000000000001E-3</v>
      </c>
    </row>
    <row r="593" spans="2:4" x14ac:dyDescent="0.3">
      <c r="B593">
        <v>6283.9668000000001</v>
      </c>
      <c r="C593">
        <v>2.8800000000000002E-3</v>
      </c>
      <c r="D593">
        <v>1.48E-3</v>
      </c>
    </row>
    <row r="594" spans="2:4" x14ac:dyDescent="0.3">
      <c r="B594">
        <v>6284.4492</v>
      </c>
      <c r="C594">
        <v>2.8700000000000002E-3</v>
      </c>
      <c r="D594">
        <v>1.34E-3</v>
      </c>
    </row>
    <row r="595" spans="2:4" x14ac:dyDescent="0.3">
      <c r="B595">
        <v>6284.9312</v>
      </c>
      <c r="C595">
        <v>2.8700000000000002E-3</v>
      </c>
      <c r="D595">
        <v>1.31E-3</v>
      </c>
    </row>
    <row r="596" spans="2:4" x14ac:dyDescent="0.3">
      <c r="B596">
        <v>6285.4130999999998</v>
      </c>
      <c r="C596">
        <v>2.8999999999999998E-3</v>
      </c>
      <c r="D596">
        <v>1.39E-3</v>
      </c>
    </row>
    <row r="597" spans="2:4" x14ac:dyDescent="0.3">
      <c r="B597">
        <v>6285.8954999999996</v>
      </c>
      <c r="C597">
        <v>2.96E-3</v>
      </c>
      <c r="D597">
        <v>1.5499999999999999E-3</v>
      </c>
    </row>
    <row r="598" spans="2:4" x14ac:dyDescent="0.3">
      <c r="B598">
        <v>6286.3774000000003</v>
      </c>
      <c r="C598">
        <v>3.0300000000000001E-3</v>
      </c>
      <c r="D598">
        <v>1.74E-3</v>
      </c>
    </row>
    <row r="599" spans="2:4" x14ac:dyDescent="0.3">
      <c r="B599">
        <v>6286.8594000000003</v>
      </c>
      <c r="C599">
        <v>3.1099999999999999E-3</v>
      </c>
      <c r="D599">
        <v>1.91E-3</v>
      </c>
    </row>
    <row r="600" spans="2:4" x14ac:dyDescent="0.3">
      <c r="B600">
        <v>6287.3418000000001</v>
      </c>
      <c r="C600">
        <v>3.16E-3</v>
      </c>
      <c r="D600">
        <v>2.0100000000000001E-3</v>
      </c>
    </row>
    <row r="601" spans="2:4" x14ac:dyDescent="0.3">
      <c r="B601">
        <v>6287.8236999999999</v>
      </c>
      <c r="C601">
        <v>3.2100000000000002E-3</v>
      </c>
      <c r="D601">
        <v>2.0400000000000001E-3</v>
      </c>
    </row>
    <row r="602" spans="2:4" x14ac:dyDescent="0.3">
      <c r="B602">
        <v>6288.3062</v>
      </c>
      <c r="C602">
        <v>3.2499999999999999E-3</v>
      </c>
      <c r="D602">
        <v>1.99E-3</v>
      </c>
    </row>
    <row r="603" spans="2:4" x14ac:dyDescent="0.3">
      <c r="B603">
        <v>6288.7880999999998</v>
      </c>
      <c r="C603">
        <v>3.2699999999999999E-3</v>
      </c>
      <c r="D603">
        <v>1.9E-3</v>
      </c>
    </row>
    <row r="604" spans="2:4" x14ac:dyDescent="0.3">
      <c r="B604">
        <v>6289.27</v>
      </c>
      <c r="C604">
        <v>3.2399999999999998E-3</v>
      </c>
      <c r="D604">
        <v>1.7799999999999999E-3</v>
      </c>
    </row>
    <row r="605" spans="2:4" x14ac:dyDescent="0.3">
      <c r="B605">
        <v>6289.7524000000003</v>
      </c>
      <c r="C605">
        <v>3.1800000000000001E-3</v>
      </c>
      <c r="D605">
        <v>1.64E-3</v>
      </c>
    </row>
    <row r="606" spans="2:4" x14ac:dyDescent="0.3">
      <c r="B606">
        <v>6290.2344000000003</v>
      </c>
      <c r="C606">
        <v>3.0899999999999999E-3</v>
      </c>
      <c r="D606">
        <v>1.5E-3</v>
      </c>
    </row>
    <row r="607" spans="2:4" x14ac:dyDescent="0.3">
      <c r="B607">
        <v>6290.7163</v>
      </c>
      <c r="C607">
        <v>3.0000000000000001E-3</v>
      </c>
      <c r="D607">
        <v>1.3699999999999999E-3</v>
      </c>
    </row>
    <row r="608" spans="2:4" x14ac:dyDescent="0.3">
      <c r="B608">
        <v>6291.1986999999999</v>
      </c>
      <c r="C608">
        <v>2.9299999999999999E-3</v>
      </c>
      <c r="D608">
        <v>1.2700000000000001E-3</v>
      </c>
    </row>
    <row r="609" spans="2:4" x14ac:dyDescent="0.3">
      <c r="B609">
        <v>6291.6806999999999</v>
      </c>
      <c r="C609">
        <v>2.8999999999999998E-3</v>
      </c>
      <c r="D609">
        <v>1.1900000000000001E-3</v>
      </c>
    </row>
    <row r="610" spans="2:4" x14ac:dyDescent="0.3">
      <c r="B610">
        <v>6292.1630999999998</v>
      </c>
      <c r="C610">
        <v>2.9099999999999998E-3</v>
      </c>
      <c r="D610">
        <v>1.15E-3</v>
      </c>
    </row>
    <row r="611" spans="2:4" x14ac:dyDescent="0.3">
      <c r="B611">
        <v>6292.6450000000004</v>
      </c>
      <c r="C611">
        <v>2.9399999999999999E-3</v>
      </c>
      <c r="D611">
        <v>1.1199999999999999E-3</v>
      </c>
    </row>
    <row r="612" spans="2:4" x14ac:dyDescent="0.3">
      <c r="B612">
        <v>6293.1270000000004</v>
      </c>
      <c r="C612">
        <v>2.97E-3</v>
      </c>
      <c r="D612">
        <v>1.1100000000000001E-3</v>
      </c>
    </row>
    <row r="613" spans="2:4" x14ac:dyDescent="0.3">
      <c r="B613">
        <v>6293.6094000000003</v>
      </c>
      <c r="C613">
        <v>2.9399999999999999E-3</v>
      </c>
      <c r="D613">
        <v>1.1000000000000001E-3</v>
      </c>
    </row>
    <row r="614" spans="2:4" x14ac:dyDescent="0.3">
      <c r="B614">
        <v>6294.0913</v>
      </c>
      <c r="C614">
        <v>2.8300000000000001E-3</v>
      </c>
      <c r="D614">
        <v>1.09E-3</v>
      </c>
    </row>
    <row r="615" spans="2:4" x14ac:dyDescent="0.3">
      <c r="B615">
        <v>6294.5731999999998</v>
      </c>
      <c r="C615">
        <v>2.6800000000000001E-3</v>
      </c>
      <c r="D615">
        <v>1.1000000000000001E-3</v>
      </c>
    </row>
    <row r="616" spans="2:4" x14ac:dyDescent="0.3">
      <c r="B616">
        <v>6295.0556999999999</v>
      </c>
      <c r="C616">
        <v>2.5100000000000001E-3</v>
      </c>
      <c r="D616">
        <v>1.1100000000000001E-3</v>
      </c>
    </row>
    <row r="617" spans="2:4" x14ac:dyDescent="0.3">
      <c r="B617">
        <v>6295.5375999999997</v>
      </c>
      <c r="C617">
        <v>2.3400000000000001E-3</v>
      </c>
      <c r="D617">
        <v>1.14E-3</v>
      </c>
    </row>
    <row r="618" spans="2:4" x14ac:dyDescent="0.3">
      <c r="B618">
        <v>6296.02</v>
      </c>
      <c r="C618">
        <v>2.1700000000000001E-3</v>
      </c>
      <c r="D618">
        <v>1.17E-3</v>
      </c>
    </row>
    <row r="619" spans="2:4" x14ac:dyDescent="0.3">
      <c r="B619">
        <v>6296.5020000000004</v>
      </c>
      <c r="C619">
        <v>2.0200000000000001E-3</v>
      </c>
      <c r="D619">
        <v>1.1800000000000001E-3</v>
      </c>
    </row>
    <row r="620" spans="2:4" x14ac:dyDescent="0.3">
      <c r="B620">
        <v>6296.9839000000002</v>
      </c>
      <c r="C620">
        <v>1.89E-3</v>
      </c>
      <c r="D620">
        <v>1.14E-3</v>
      </c>
    </row>
    <row r="621" spans="2:4" x14ac:dyDescent="0.3">
      <c r="B621">
        <v>6297.4663</v>
      </c>
      <c r="C621">
        <v>1.7799999999999999E-3</v>
      </c>
      <c r="D621">
        <v>1.0399999999999999E-3</v>
      </c>
    </row>
    <row r="622" spans="2:4" x14ac:dyDescent="0.3">
      <c r="B622">
        <v>6297.9481999999998</v>
      </c>
      <c r="C622">
        <v>1.66E-3</v>
      </c>
      <c r="D622" s="8">
        <v>8.93942E-4</v>
      </c>
    </row>
    <row r="623" spans="2:4" x14ac:dyDescent="0.3">
      <c r="B623">
        <v>6298.4306999999999</v>
      </c>
      <c r="C623">
        <v>1.5399999999999999E-3</v>
      </c>
      <c r="D623" s="8">
        <v>7.3164900000000001E-4</v>
      </c>
    </row>
    <row r="624" spans="2:4" x14ac:dyDescent="0.3">
      <c r="B624">
        <v>6298.9125999999997</v>
      </c>
      <c r="C624">
        <v>1.4400000000000001E-3</v>
      </c>
      <c r="D624" s="8">
        <v>5.8106599999999998E-4</v>
      </c>
    </row>
    <row r="625" spans="2:4" x14ac:dyDescent="0.3">
      <c r="B625">
        <v>6299.3945000000003</v>
      </c>
      <c r="C625">
        <v>1.34E-3</v>
      </c>
      <c r="D625" s="8">
        <v>4.6302700000000002E-4</v>
      </c>
    </row>
    <row r="626" spans="2:4" x14ac:dyDescent="0.3">
      <c r="B626">
        <v>6299.8770000000004</v>
      </c>
      <c r="C626">
        <v>1.23E-3</v>
      </c>
      <c r="D626" s="8">
        <v>3.8178300000000001E-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CB8F1-5569-4415-B3B3-B3E124414B04}">
  <dimension ref="A1:N9"/>
  <sheetViews>
    <sheetView workbookViewId="0">
      <selection activeCell="K13" sqref="K13"/>
    </sheetView>
  </sheetViews>
  <sheetFormatPr defaultRowHeight="14" x14ac:dyDescent="0.3"/>
  <cols>
    <col min="1" max="1" width="15" customWidth="1"/>
    <col min="2" max="2" width="15.08203125" customWidth="1"/>
  </cols>
  <sheetData>
    <row r="1" spans="1:14" x14ac:dyDescent="0.3">
      <c r="A1" t="s">
        <v>20</v>
      </c>
    </row>
    <row r="3" spans="1:14" x14ac:dyDescent="0.3">
      <c r="A3" s="6"/>
      <c r="B3" s="6" t="s">
        <v>9</v>
      </c>
      <c r="C3" s="7" t="s">
        <v>21</v>
      </c>
      <c r="D3" s="7"/>
      <c r="E3" s="7"/>
      <c r="F3" s="6" t="s">
        <v>2</v>
      </c>
      <c r="G3" s="6" t="s">
        <v>3</v>
      </c>
      <c r="H3" s="6"/>
      <c r="I3" s="6"/>
      <c r="J3" s="7" t="s">
        <v>22</v>
      </c>
      <c r="K3" s="7"/>
      <c r="L3" s="7"/>
      <c r="M3" s="6" t="s">
        <v>2</v>
      </c>
      <c r="N3" s="6" t="s">
        <v>3</v>
      </c>
    </row>
    <row r="4" spans="1:14" x14ac:dyDescent="0.3">
      <c r="B4" t="s">
        <v>23</v>
      </c>
      <c r="C4">
        <v>21.109000000000002</v>
      </c>
      <c r="D4">
        <v>21.901</v>
      </c>
      <c r="E4">
        <v>20.451000000000001</v>
      </c>
      <c r="F4" s="4">
        <f t="shared" ref="F4:F9" si="0">AVERAGE(C4:E4)</f>
        <v>21.15366666666667</v>
      </c>
      <c r="G4" s="4">
        <f t="shared" ref="G4:G9" si="1">STDEV(C4:E4)</f>
        <v>0.72603122063264802</v>
      </c>
      <c r="J4">
        <v>442.79899999999998</v>
      </c>
      <c r="K4">
        <v>433.95499999999998</v>
      </c>
      <c r="L4">
        <v>448.93700000000001</v>
      </c>
      <c r="M4" s="4">
        <f t="shared" ref="M4:M9" si="2">AVERAGE(J4:L4)</f>
        <v>441.89699999999993</v>
      </c>
      <c r="N4" s="4">
        <f t="shared" ref="N4:N9" si="3">STDEV(J4:L4)</f>
        <v>7.531618949468978</v>
      </c>
    </row>
    <row r="5" spans="1:14" x14ac:dyDescent="0.3">
      <c r="B5" t="s">
        <v>10</v>
      </c>
      <c r="C5">
        <v>52.854999999999997</v>
      </c>
      <c r="D5">
        <v>57.331000000000003</v>
      </c>
      <c r="E5">
        <v>59.259</v>
      </c>
      <c r="F5" s="4">
        <f>AVERAGE(C5:E5)</f>
        <v>56.481666666666662</v>
      </c>
      <c r="G5" s="4">
        <f>STDEV(C5:E5)</f>
        <v>3.2853963738540513</v>
      </c>
      <c r="J5">
        <v>561.78399999999999</v>
      </c>
      <c r="K5">
        <v>530.87900000000002</v>
      </c>
      <c r="L5">
        <v>583.29</v>
      </c>
      <c r="M5" s="4">
        <f>AVERAGE(J5:L5)</f>
        <v>558.65099999999995</v>
      </c>
      <c r="N5" s="4">
        <f>STDEV(J5:L5)</f>
        <v>26.345587808967149</v>
      </c>
    </row>
    <row r="6" spans="1:14" x14ac:dyDescent="0.3">
      <c r="B6" t="s">
        <v>11</v>
      </c>
      <c r="C6">
        <v>37.912999999999997</v>
      </c>
      <c r="D6">
        <v>44.014000000000003</v>
      </c>
      <c r="E6">
        <v>33.616</v>
      </c>
      <c r="F6" s="4">
        <f>AVERAGE(C6:E6)</f>
        <v>38.514333333333333</v>
      </c>
      <c r="G6" s="4">
        <f>STDEV(C6:E6)</f>
        <v>5.2250169696694861</v>
      </c>
      <c r="J6">
        <v>543.61599999999999</v>
      </c>
      <c r="K6">
        <v>523.86599999999999</v>
      </c>
      <c r="L6">
        <v>519.47799999999995</v>
      </c>
      <c r="M6" s="4">
        <f>AVERAGE(J6:L6)</f>
        <v>528.98666666666668</v>
      </c>
      <c r="N6" s="4">
        <f>STDEV(J6:L6)</f>
        <v>12.857942344455184</v>
      </c>
    </row>
    <row r="7" spans="1:14" x14ac:dyDescent="0.3">
      <c r="B7" t="s">
        <v>12</v>
      </c>
      <c r="C7">
        <v>38.314</v>
      </c>
      <c r="D7">
        <v>32.957999999999998</v>
      </c>
      <c r="E7">
        <v>37.109000000000002</v>
      </c>
      <c r="F7" s="4">
        <f>AVERAGE(C7:E7)</f>
        <v>36.127000000000002</v>
      </c>
      <c r="G7" s="4">
        <f>STDEV(C7:E7)</f>
        <v>2.8097912733866917</v>
      </c>
      <c r="J7">
        <v>516.67999999999995</v>
      </c>
      <c r="K7">
        <v>508.69400000000002</v>
      </c>
      <c r="L7">
        <v>515.98900000000003</v>
      </c>
      <c r="M7" s="4">
        <f>AVERAGE(J7:L7)</f>
        <v>513.78766666666672</v>
      </c>
      <c r="N7" s="4">
        <f>STDEV(J7:L7)</f>
        <v>4.4247542681298331</v>
      </c>
    </row>
    <row r="8" spans="1:14" x14ac:dyDescent="0.3">
      <c r="B8" t="s">
        <v>14</v>
      </c>
      <c r="C8">
        <v>81.703000000000003</v>
      </c>
      <c r="D8">
        <v>83.349000000000004</v>
      </c>
      <c r="E8">
        <v>78.864999999999995</v>
      </c>
      <c r="F8" s="4">
        <f>AVERAGE(C8:E8)</f>
        <v>81.305666666666681</v>
      </c>
      <c r="G8" s="4">
        <f>STDEV(C8:E8)</f>
        <v>2.2682524844763985</v>
      </c>
      <c r="J8">
        <v>485.40800000000002</v>
      </c>
      <c r="K8">
        <v>544.70500000000004</v>
      </c>
      <c r="L8">
        <v>535.05200000000002</v>
      </c>
      <c r="M8" s="4">
        <f>AVERAGE(J8:L8)</f>
        <v>521.72166666666669</v>
      </c>
      <c r="N8" s="4">
        <f>STDEV(J8:L8)</f>
        <v>31.816770614462648</v>
      </c>
    </row>
    <row r="9" spans="1:14" x14ac:dyDescent="0.3">
      <c r="B9" t="s">
        <v>13</v>
      </c>
      <c r="C9">
        <v>40.023000000000003</v>
      </c>
      <c r="D9">
        <v>38.859000000000002</v>
      </c>
      <c r="E9">
        <v>35.356999999999999</v>
      </c>
      <c r="F9" s="4">
        <f t="shared" si="0"/>
        <v>38.079666666666668</v>
      </c>
      <c r="G9" s="4">
        <f t="shared" si="1"/>
        <v>2.4286641046742843</v>
      </c>
      <c r="J9">
        <v>554.35599999999999</v>
      </c>
      <c r="K9">
        <v>571.75</v>
      </c>
      <c r="L9">
        <v>551.51</v>
      </c>
      <c r="M9" s="4">
        <f t="shared" si="2"/>
        <v>559.20533333333333</v>
      </c>
      <c r="N9" s="4">
        <f t="shared" si="3"/>
        <v>10.956798133274768</v>
      </c>
    </row>
  </sheetData>
  <mergeCells count="2">
    <mergeCell ref="C3:E3"/>
    <mergeCell ref="J3:L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1E9ED-FC6E-463F-BD9D-03CC82C2792D}">
  <dimension ref="A1:L18"/>
  <sheetViews>
    <sheetView workbookViewId="0">
      <selection activeCell="J17" sqref="J17"/>
    </sheetView>
  </sheetViews>
  <sheetFormatPr defaultRowHeight="14" x14ac:dyDescent="0.3"/>
  <cols>
    <col min="1" max="1" width="12.83203125" customWidth="1"/>
    <col min="2" max="2" width="12.5" customWidth="1"/>
  </cols>
  <sheetData>
    <row r="1" spans="1:12" x14ac:dyDescent="0.3">
      <c r="A1" t="s">
        <v>24</v>
      </c>
    </row>
    <row r="3" spans="1:12" x14ac:dyDescent="0.3">
      <c r="C3" s="5" t="s">
        <v>25</v>
      </c>
      <c r="D3" s="5"/>
      <c r="E3" s="5"/>
      <c r="F3" s="1" t="s">
        <v>2</v>
      </c>
      <c r="G3" s="1" t="s">
        <v>3</v>
      </c>
      <c r="H3" s="7" t="s">
        <v>26</v>
      </c>
      <c r="I3" s="7"/>
      <c r="J3" s="7"/>
      <c r="K3" s="1" t="s">
        <v>2</v>
      </c>
      <c r="L3" s="1" t="s">
        <v>3</v>
      </c>
    </row>
    <row r="4" spans="1:12" x14ac:dyDescent="0.3">
      <c r="B4" t="s">
        <v>21</v>
      </c>
      <c r="C4">
        <v>62.463000000000001</v>
      </c>
      <c r="D4">
        <v>63.244999999999997</v>
      </c>
      <c r="E4">
        <v>62.029000000000003</v>
      </c>
      <c r="F4">
        <f>AVERAGE(C4:E4)</f>
        <v>62.579000000000001</v>
      </c>
      <c r="G4">
        <f>STDEV(C4:E4)</f>
        <v>0.61624345838312666</v>
      </c>
      <c r="H4">
        <v>53.228000000000002</v>
      </c>
      <c r="I4">
        <v>52.435000000000002</v>
      </c>
      <c r="J4">
        <v>53.698</v>
      </c>
      <c r="K4">
        <f>AVERAGE(H4:J4)</f>
        <v>53.120333333333342</v>
      </c>
      <c r="L4">
        <f>STDEV(H4:J4)</f>
        <v>0.63834656209094776</v>
      </c>
    </row>
    <row r="6" spans="1:12" x14ac:dyDescent="0.3">
      <c r="C6" s="5" t="s">
        <v>25</v>
      </c>
      <c r="D6" s="5"/>
      <c r="E6" s="5"/>
      <c r="F6" s="1" t="s">
        <v>2</v>
      </c>
      <c r="G6" s="1" t="s">
        <v>3</v>
      </c>
      <c r="H6" s="7" t="s">
        <v>26</v>
      </c>
      <c r="I6" s="7"/>
      <c r="J6" s="7"/>
      <c r="K6" s="1" t="s">
        <v>2</v>
      </c>
      <c r="L6" s="1" t="s">
        <v>3</v>
      </c>
    </row>
    <row r="7" spans="1:12" x14ac:dyDescent="0.3">
      <c r="B7" t="s">
        <v>21</v>
      </c>
      <c r="C7">
        <v>62.225000000000001</v>
      </c>
      <c r="D7">
        <v>62.127000000000002</v>
      </c>
      <c r="E7">
        <v>62.59</v>
      </c>
      <c r="F7">
        <f>AVERAGE(C7:E7)</f>
        <v>62.314</v>
      </c>
      <c r="G7">
        <f>STDEV(C7:E7)</f>
        <v>0.24399385238157201</v>
      </c>
      <c r="H7">
        <v>51.255000000000003</v>
      </c>
      <c r="I7">
        <v>51.915999999999997</v>
      </c>
      <c r="J7">
        <v>50.228000000000002</v>
      </c>
      <c r="K7">
        <f>AVERAGE(H7:J7)</f>
        <v>51.133000000000003</v>
      </c>
      <c r="L7">
        <f>STDEV(H7:J7)</f>
        <v>0.85058744406439279</v>
      </c>
    </row>
    <row r="11" spans="1:12" x14ac:dyDescent="0.3">
      <c r="B11" s="11" t="s">
        <v>27</v>
      </c>
      <c r="C11" s="12" t="s">
        <v>21</v>
      </c>
      <c r="D11" s="12"/>
      <c r="E11" s="12"/>
      <c r="F11" s="11" t="s">
        <v>2</v>
      </c>
      <c r="G11" s="11" t="s">
        <v>3</v>
      </c>
    </row>
    <row r="12" spans="1:12" x14ac:dyDescent="0.3">
      <c r="B12" s="10">
        <v>2</v>
      </c>
      <c r="C12" s="10">
        <v>30.507999999999999</v>
      </c>
      <c r="D12" s="10">
        <v>30.905000000000001</v>
      </c>
      <c r="E12" s="10">
        <v>28.725000000000001</v>
      </c>
      <c r="F12" s="10">
        <f>AVERAGE(C12:E12)</f>
        <v>30.046000000000003</v>
      </c>
      <c r="G12" s="10">
        <f>STDEV(C12:E12)</f>
        <v>1.1611128282815579</v>
      </c>
    </row>
    <row r="13" spans="1:12" x14ac:dyDescent="0.3">
      <c r="B13" s="10"/>
      <c r="C13" s="10"/>
      <c r="D13" s="10"/>
      <c r="E13" s="10"/>
      <c r="F13" s="10"/>
      <c r="G13" s="10"/>
    </row>
    <row r="14" spans="1:12" x14ac:dyDescent="0.3">
      <c r="B14" s="10">
        <v>10</v>
      </c>
      <c r="C14" s="10">
        <v>45.023000000000003</v>
      </c>
      <c r="D14" s="10">
        <v>45.613999999999997</v>
      </c>
      <c r="E14" s="10">
        <v>48.034999999999997</v>
      </c>
      <c r="F14" s="10">
        <f>AVERAGE(C14:E14)</f>
        <v>46.223999999999997</v>
      </c>
      <c r="G14" s="10">
        <f>STDEV(C14:E14)</f>
        <v>1.5959671049241559</v>
      </c>
    </row>
    <row r="15" spans="1:12" x14ac:dyDescent="0.3">
      <c r="B15" s="10"/>
      <c r="C15" s="10"/>
      <c r="D15" s="10"/>
      <c r="E15" s="10"/>
      <c r="F15" s="10"/>
      <c r="G15" s="10"/>
    </row>
    <row r="16" spans="1:12" x14ac:dyDescent="0.3">
      <c r="B16" s="10">
        <v>2</v>
      </c>
      <c r="C16" s="10">
        <v>27.977</v>
      </c>
      <c r="D16" s="10">
        <v>28.065999999999999</v>
      </c>
      <c r="E16" s="10">
        <v>28.297000000000001</v>
      </c>
      <c r="F16" s="10">
        <f>AVERAGE(C16:E16)</f>
        <v>28.113333333333333</v>
      </c>
      <c r="G16" s="10">
        <f>STDEV(C16:E16)</f>
        <v>0.16516759165566788</v>
      </c>
    </row>
    <row r="17" spans="2:7" x14ac:dyDescent="0.3">
      <c r="B17" s="10"/>
      <c r="C17" s="10"/>
      <c r="D17" s="10"/>
      <c r="E17" s="10"/>
      <c r="F17" s="10"/>
      <c r="G17" s="10"/>
    </row>
    <row r="18" spans="2:7" x14ac:dyDescent="0.3">
      <c r="B18" s="10">
        <v>10</v>
      </c>
      <c r="C18" s="10">
        <v>46.345999999999997</v>
      </c>
      <c r="D18" s="10">
        <v>46.280999999999999</v>
      </c>
      <c r="E18" s="10">
        <v>48.073</v>
      </c>
      <c r="F18" s="10">
        <f>AVERAGE(C18:E18)</f>
        <v>46.9</v>
      </c>
      <c r="G18" s="10">
        <f>STDEV(C18:E18)</f>
        <v>1.0163675516268724</v>
      </c>
    </row>
  </sheetData>
  <mergeCells count="5">
    <mergeCell ref="C3:E3"/>
    <mergeCell ref="H3:J3"/>
    <mergeCell ref="C6:E6"/>
    <mergeCell ref="H6:J6"/>
    <mergeCell ref="C11:E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AAC60-A653-487A-BE20-8B0976265632}">
  <dimension ref="A1:AK18"/>
  <sheetViews>
    <sheetView workbookViewId="0">
      <selection activeCell="E20" sqref="E20"/>
    </sheetView>
  </sheetViews>
  <sheetFormatPr defaultRowHeight="14" x14ac:dyDescent="0.3"/>
  <cols>
    <col min="1" max="1" width="17" customWidth="1"/>
  </cols>
  <sheetData>
    <row r="1" spans="1:37" x14ac:dyDescent="0.3">
      <c r="A1" t="s">
        <v>28</v>
      </c>
    </row>
    <row r="4" spans="1:37" x14ac:dyDescent="0.3">
      <c r="A4" s="13" t="s">
        <v>31</v>
      </c>
      <c r="B4" s="14" t="s">
        <v>32</v>
      </c>
      <c r="C4" s="14"/>
      <c r="D4" s="14"/>
      <c r="E4" s="14"/>
      <c r="F4" s="14"/>
      <c r="G4" s="14"/>
      <c r="H4" s="14"/>
      <c r="I4" s="14"/>
      <c r="J4" s="15"/>
      <c r="K4" s="13" t="s">
        <v>29</v>
      </c>
      <c r="L4" s="13" t="s">
        <v>30</v>
      </c>
      <c r="N4" s="14" t="s">
        <v>33</v>
      </c>
      <c r="O4" s="14"/>
      <c r="P4" s="14"/>
      <c r="Q4" s="14"/>
      <c r="R4" s="14"/>
      <c r="S4" s="14"/>
      <c r="T4" s="14"/>
      <c r="U4" s="14"/>
      <c r="V4" s="15"/>
      <c r="W4" s="13" t="s">
        <v>29</v>
      </c>
      <c r="X4" s="13" t="s">
        <v>30</v>
      </c>
      <c r="AA4" s="14" t="s">
        <v>34</v>
      </c>
      <c r="AB4" s="14"/>
      <c r="AC4" s="14"/>
      <c r="AD4" s="14"/>
      <c r="AE4" s="14"/>
      <c r="AF4" s="14"/>
      <c r="AG4" s="14"/>
      <c r="AH4" s="14"/>
      <c r="AI4" s="15"/>
      <c r="AJ4" s="13" t="s">
        <v>29</v>
      </c>
      <c r="AK4" s="13" t="s">
        <v>30</v>
      </c>
    </row>
    <row r="5" spans="1:37" x14ac:dyDescent="0.3">
      <c r="A5" s="11"/>
      <c r="B5" s="12">
        <v>1</v>
      </c>
      <c r="C5" s="12"/>
      <c r="D5" s="12"/>
      <c r="E5" s="12">
        <v>2</v>
      </c>
      <c r="F5" s="12"/>
      <c r="G5" s="12"/>
      <c r="H5" s="12">
        <v>3</v>
      </c>
      <c r="I5" s="12"/>
      <c r="J5" s="12"/>
      <c r="N5" s="12">
        <v>1</v>
      </c>
      <c r="O5" s="12"/>
      <c r="P5" s="12"/>
      <c r="Q5" s="12">
        <v>2</v>
      </c>
      <c r="R5" s="12"/>
      <c r="S5" s="12"/>
      <c r="T5" s="12">
        <v>3</v>
      </c>
      <c r="U5" s="12"/>
      <c r="V5" s="12"/>
      <c r="AA5" s="12">
        <v>1</v>
      </c>
      <c r="AB5" s="12"/>
      <c r="AC5" s="12"/>
      <c r="AD5" s="12">
        <v>2</v>
      </c>
      <c r="AE5" s="12"/>
      <c r="AF5" s="12"/>
      <c r="AG5" s="12">
        <v>3</v>
      </c>
      <c r="AH5" s="12"/>
      <c r="AI5" s="12"/>
    </row>
    <row r="6" spans="1:37" x14ac:dyDescent="0.3">
      <c r="A6" s="11">
        <v>2</v>
      </c>
      <c r="B6">
        <v>0</v>
      </c>
      <c r="C6">
        <v>0</v>
      </c>
      <c r="D6" s="9">
        <v>0</v>
      </c>
      <c r="E6">
        <v>0</v>
      </c>
      <c r="F6">
        <v>0</v>
      </c>
      <c r="G6" s="16">
        <v>0</v>
      </c>
      <c r="H6" s="17">
        <v>0</v>
      </c>
      <c r="I6" s="17">
        <v>0</v>
      </c>
      <c r="J6" s="16">
        <v>0</v>
      </c>
      <c r="K6" s="17">
        <v>0</v>
      </c>
      <c r="L6" s="17">
        <v>0</v>
      </c>
      <c r="M6" s="18">
        <v>2</v>
      </c>
      <c r="N6" s="17">
        <v>30.9</v>
      </c>
      <c r="O6" s="17">
        <v>45.332999999999998</v>
      </c>
      <c r="P6" s="16">
        <f>N6/O6</f>
        <v>0.68162265899013963</v>
      </c>
      <c r="Q6" s="17">
        <v>27.986999999999998</v>
      </c>
      <c r="R6" s="17">
        <v>30</v>
      </c>
      <c r="S6" s="16">
        <f>Q6/R6</f>
        <v>0.93289999999999995</v>
      </c>
      <c r="T6" s="17">
        <v>29.199000000000002</v>
      </c>
      <c r="U6" s="17">
        <v>32.4</v>
      </c>
      <c r="V6" s="16">
        <f>T6/U6</f>
        <v>0.90120370370370384</v>
      </c>
      <c r="W6" s="17">
        <f>AVERAGE(P6,S6,V6)</f>
        <v>0.8385754542312811</v>
      </c>
      <c r="X6" s="17">
        <f>STDEV(P6,S6,V6)</f>
        <v>0.13684589416650955</v>
      </c>
      <c r="Y6" s="17"/>
      <c r="Z6" s="18">
        <v>2</v>
      </c>
      <c r="AA6" s="17"/>
      <c r="AB6" s="17"/>
      <c r="AC6" s="16">
        <v>0</v>
      </c>
      <c r="AD6" s="17"/>
      <c r="AE6" s="17"/>
      <c r="AF6" s="16">
        <v>0</v>
      </c>
      <c r="AG6" s="17"/>
      <c r="AH6" s="17"/>
      <c r="AI6" s="16">
        <v>0</v>
      </c>
      <c r="AJ6" s="17"/>
      <c r="AK6" s="17"/>
    </row>
    <row r="7" spans="1:37" x14ac:dyDescent="0.3">
      <c r="A7" s="11"/>
      <c r="D7" s="9"/>
      <c r="G7" s="16"/>
      <c r="H7" s="17"/>
      <c r="I7" s="17"/>
      <c r="J7" s="16"/>
      <c r="K7" s="17"/>
      <c r="L7" s="17"/>
      <c r="M7" s="18"/>
      <c r="N7" s="17"/>
      <c r="O7" s="17"/>
      <c r="P7" s="16"/>
      <c r="Q7" s="17"/>
      <c r="R7" s="17"/>
      <c r="S7" s="16"/>
      <c r="T7" s="17"/>
      <c r="U7" s="17"/>
      <c r="V7" s="16"/>
      <c r="W7" s="17"/>
      <c r="X7" s="17"/>
      <c r="Y7" s="17"/>
      <c r="Z7" s="18"/>
      <c r="AA7" s="17"/>
      <c r="AB7" s="17"/>
      <c r="AC7" s="16"/>
      <c r="AD7" s="17"/>
      <c r="AE7" s="17"/>
      <c r="AF7" s="16"/>
      <c r="AG7" s="17"/>
      <c r="AH7" s="17"/>
      <c r="AI7" s="16"/>
      <c r="AJ7" s="17"/>
      <c r="AK7" s="17"/>
    </row>
    <row r="8" spans="1:37" x14ac:dyDescent="0.3">
      <c r="A8" s="11">
        <v>5</v>
      </c>
      <c r="B8">
        <v>0</v>
      </c>
      <c r="C8">
        <v>0</v>
      </c>
      <c r="D8" s="9">
        <v>0</v>
      </c>
      <c r="E8">
        <v>0</v>
      </c>
      <c r="F8">
        <v>0</v>
      </c>
      <c r="G8" s="16">
        <v>0</v>
      </c>
      <c r="H8" s="17">
        <v>0</v>
      </c>
      <c r="I8" s="17">
        <v>0</v>
      </c>
      <c r="J8" s="16">
        <v>0</v>
      </c>
      <c r="K8" s="17">
        <v>0</v>
      </c>
      <c r="L8" s="17">
        <v>0</v>
      </c>
      <c r="M8" s="18">
        <v>5</v>
      </c>
      <c r="N8" s="17">
        <v>31.559000000000001</v>
      </c>
      <c r="O8" s="17">
        <v>2.9329999999999998</v>
      </c>
      <c r="P8" s="16">
        <f>N8/O8</f>
        <v>10.759972724173203</v>
      </c>
      <c r="Q8" s="17">
        <v>31.018999999999998</v>
      </c>
      <c r="R8" s="17">
        <v>2.8</v>
      </c>
      <c r="S8" s="16">
        <v>11.077999999999999</v>
      </c>
      <c r="T8" s="17">
        <v>31.866</v>
      </c>
      <c r="U8" s="17">
        <v>3.0670000000000002</v>
      </c>
      <c r="V8" s="16">
        <f>T8/U8</f>
        <v>10.389957613302901</v>
      </c>
      <c r="W8" s="17">
        <f>AVERAGE(P8,S8,V8)</f>
        <v>10.742643445825367</v>
      </c>
      <c r="X8" s="17">
        <f>STDEV(P8,S8,V8)</f>
        <v>0.34434838374675508</v>
      </c>
      <c r="Y8" s="17"/>
      <c r="Z8" s="18">
        <v>5</v>
      </c>
      <c r="AA8" s="17"/>
      <c r="AB8" s="17"/>
      <c r="AC8" s="16">
        <v>0</v>
      </c>
      <c r="AD8" s="17"/>
      <c r="AE8" s="17"/>
      <c r="AF8" s="16">
        <v>0</v>
      </c>
      <c r="AG8" s="17"/>
      <c r="AH8" s="17"/>
      <c r="AI8" s="16">
        <v>0</v>
      </c>
      <c r="AJ8" s="17"/>
      <c r="AK8" s="17"/>
    </row>
    <row r="9" spans="1:37" x14ac:dyDescent="0.3">
      <c r="A9" s="11"/>
      <c r="D9" s="9"/>
      <c r="G9" s="16"/>
      <c r="H9" s="17"/>
      <c r="I9" s="17"/>
      <c r="J9" s="16"/>
      <c r="K9" s="17"/>
      <c r="L9" s="17"/>
      <c r="M9" s="18"/>
      <c r="N9" s="17"/>
      <c r="O9" s="17"/>
      <c r="P9" s="16"/>
      <c r="Q9" s="17"/>
      <c r="R9" s="17"/>
      <c r="S9" s="16"/>
      <c r="T9" s="17"/>
      <c r="U9" s="17"/>
      <c r="V9" s="16"/>
      <c r="W9" s="17"/>
      <c r="X9" s="17"/>
      <c r="Y9" s="17"/>
      <c r="Z9" s="18"/>
      <c r="AA9" s="17"/>
      <c r="AB9" s="17"/>
      <c r="AC9" s="16"/>
      <c r="AD9" s="17"/>
      <c r="AE9" s="17"/>
      <c r="AF9" s="16"/>
      <c r="AG9" s="17"/>
      <c r="AH9" s="17"/>
      <c r="AI9" s="16"/>
      <c r="AJ9" s="17"/>
      <c r="AK9" s="17"/>
    </row>
    <row r="10" spans="1:37" x14ac:dyDescent="0.3">
      <c r="A10" s="11">
        <v>10</v>
      </c>
      <c r="B10">
        <v>0</v>
      </c>
      <c r="C10">
        <v>0</v>
      </c>
      <c r="D10" s="9">
        <v>0</v>
      </c>
      <c r="E10">
        <v>0</v>
      </c>
      <c r="F10">
        <v>0</v>
      </c>
      <c r="G10" s="16">
        <v>0</v>
      </c>
      <c r="H10" s="17">
        <v>0</v>
      </c>
      <c r="I10" s="17">
        <v>0</v>
      </c>
      <c r="J10" s="16">
        <v>0</v>
      </c>
      <c r="K10" s="17">
        <v>0</v>
      </c>
      <c r="L10" s="17">
        <v>0</v>
      </c>
      <c r="M10" s="18">
        <v>10</v>
      </c>
      <c r="N10" s="17">
        <v>26.920999999999999</v>
      </c>
      <c r="O10" s="17">
        <v>0.93300000000000005</v>
      </c>
      <c r="P10" s="16">
        <f>N10/O10</f>
        <v>28.85423365487674</v>
      </c>
      <c r="Q10" s="17">
        <v>18.893000000000001</v>
      </c>
      <c r="R10" s="17">
        <v>0.6</v>
      </c>
      <c r="S10" s="16">
        <f>Q10/R10</f>
        <v>31.488333333333337</v>
      </c>
      <c r="T10" s="17">
        <v>29.202000000000002</v>
      </c>
      <c r="U10" s="17">
        <v>1.0669999999999999</v>
      </c>
      <c r="V10" s="16">
        <f>T10/U10</f>
        <v>27.368322399250236</v>
      </c>
      <c r="W10" s="17">
        <f>AVERAGE(P10,S10,V10)</f>
        <v>29.236963129153438</v>
      </c>
      <c r="X10" s="17">
        <f>STDEV(P10,S10,V10)</f>
        <v>2.0865003982988273</v>
      </c>
      <c r="Y10" s="17"/>
      <c r="Z10" s="18">
        <v>10</v>
      </c>
      <c r="AA10" s="17"/>
      <c r="AB10" s="17"/>
      <c r="AC10" s="16">
        <v>0</v>
      </c>
      <c r="AD10" s="17"/>
      <c r="AE10" s="17"/>
      <c r="AF10" s="16">
        <v>0</v>
      </c>
      <c r="AG10" s="17"/>
      <c r="AH10" s="17"/>
      <c r="AI10" s="16">
        <v>0</v>
      </c>
      <c r="AJ10" s="17"/>
      <c r="AK10" s="17"/>
    </row>
    <row r="11" spans="1:37" x14ac:dyDescent="0.3">
      <c r="A11" s="11"/>
      <c r="D11" s="9"/>
      <c r="G11" s="16"/>
      <c r="H11" s="17"/>
      <c r="I11" s="17"/>
      <c r="J11" s="16"/>
      <c r="K11" s="17"/>
      <c r="L11" s="17"/>
      <c r="M11" s="18"/>
      <c r="N11" s="17"/>
      <c r="O11" s="17"/>
      <c r="P11" s="16"/>
      <c r="Q11" s="17"/>
      <c r="R11" s="17"/>
      <c r="S11" s="16"/>
      <c r="T11" s="17"/>
      <c r="U11" s="17"/>
      <c r="V11" s="16"/>
      <c r="W11" s="17"/>
      <c r="X11" s="17"/>
      <c r="Y11" s="17"/>
      <c r="Z11" s="18"/>
      <c r="AA11" s="17"/>
      <c r="AB11" s="17"/>
      <c r="AC11" s="16"/>
      <c r="AD11" s="17"/>
      <c r="AE11" s="17"/>
      <c r="AF11" s="16"/>
      <c r="AG11" s="17"/>
      <c r="AH11" s="17"/>
      <c r="AI11" s="16"/>
      <c r="AJ11" s="17"/>
      <c r="AK11" s="17"/>
    </row>
    <row r="12" spans="1:37" x14ac:dyDescent="0.3">
      <c r="A12" s="11">
        <v>13</v>
      </c>
      <c r="B12">
        <v>30.033999999999999</v>
      </c>
      <c r="C12">
        <v>2.5299999999999998</v>
      </c>
      <c r="D12" s="9">
        <f>B12/C12</f>
        <v>11.87114624505929</v>
      </c>
      <c r="E12">
        <v>30.143999999999998</v>
      </c>
      <c r="F12">
        <v>2.4</v>
      </c>
      <c r="G12" s="16">
        <f>E12/F12</f>
        <v>12.56</v>
      </c>
      <c r="H12" s="17">
        <v>30.158999999999999</v>
      </c>
      <c r="I12" s="17">
        <v>2.4700000000000002</v>
      </c>
      <c r="J12" s="16">
        <f>H12/I12</f>
        <v>12.210121457489878</v>
      </c>
      <c r="K12" s="17">
        <f>AVERAGE(D12,G12,J12)</f>
        <v>12.213755900849721</v>
      </c>
      <c r="L12" s="17">
        <f>STDEV(D12,G12,J12)</f>
        <v>0.34444125886409299</v>
      </c>
      <c r="M12" s="18">
        <v>13</v>
      </c>
      <c r="N12" s="17">
        <v>31.687999999999999</v>
      </c>
      <c r="O12" s="17">
        <v>0.93300000000000005</v>
      </c>
      <c r="P12" s="16">
        <f>N12/O12</f>
        <v>33.963558413719184</v>
      </c>
      <c r="Q12" s="17">
        <v>32.56</v>
      </c>
      <c r="R12" s="17">
        <v>0.93300000000000005</v>
      </c>
      <c r="S12" s="16">
        <f>Q12/R12</f>
        <v>34.89817792068596</v>
      </c>
      <c r="T12" s="17">
        <v>29.7</v>
      </c>
      <c r="U12" s="17">
        <v>0.73299999999999998</v>
      </c>
      <c r="V12" s="16">
        <f>T12/U12</f>
        <v>40.518417462482944</v>
      </c>
      <c r="W12" s="17">
        <f>AVERAGE(P12,S12,V12)</f>
        <v>36.460051265629367</v>
      </c>
      <c r="X12" s="17">
        <f>STDEV(P12,S12,V12)</f>
        <v>3.5455790142829358</v>
      </c>
      <c r="Y12" s="17"/>
      <c r="Z12" s="18">
        <v>13</v>
      </c>
      <c r="AA12" s="17">
        <v>28.106999999999999</v>
      </c>
      <c r="AB12" s="17">
        <v>2.8</v>
      </c>
      <c r="AC12" s="16">
        <f>AA12/AB12</f>
        <v>10.038214285714286</v>
      </c>
      <c r="AD12" s="17">
        <v>28.391999999999999</v>
      </c>
      <c r="AE12" s="17">
        <v>3</v>
      </c>
      <c r="AF12" s="16">
        <f>AD12/AE12</f>
        <v>9.4640000000000004</v>
      </c>
      <c r="AG12" s="17">
        <v>28.478999999999999</v>
      </c>
      <c r="AH12" s="17">
        <v>3</v>
      </c>
      <c r="AI12" s="16">
        <f>AG12/AH12</f>
        <v>9.4930000000000003</v>
      </c>
      <c r="AJ12" s="17">
        <f>AVERAGE(AC12,AF12,AI12)</f>
        <v>9.6650714285714301</v>
      </c>
      <c r="AK12" s="17">
        <f>STDEV(AC12,AF12,AI12)</f>
        <v>0.32347634206777931</v>
      </c>
    </row>
    <row r="13" spans="1:37" x14ac:dyDescent="0.3">
      <c r="A13" s="11"/>
      <c r="D13" s="9"/>
      <c r="G13" s="16"/>
      <c r="H13" s="17"/>
      <c r="I13" s="17"/>
      <c r="J13" s="16"/>
      <c r="K13" s="17"/>
      <c r="L13" s="17"/>
      <c r="M13" s="18"/>
      <c r="N13" s="17"/>
      <c r="O13" s="17"/>
      <c r="P13" s="16"/>
      <c r="Q13" s="17"/>
      <c r="R13" s="17"/>
      <c r="S13" s="16"/>
      <c r="T13" s="17"/>
      <c r="U13" s="17"/>
      <c r="V13" s="16"/>
      <c r="W13" s="17"/>
      <c r="X13" s="17"/>
      <c r="Y13" s="17"/>
      <c r="Z13" s="18"/>
      <c r="AA13" s="17"/>
      <c r="AB13" s="17"/>
      <c r="AC13" s="16"/>
      <c r="AD13" s="17"/>
      <c r="AE13" s="17"/>
      <c r="AF13" s="16"/>
      <c r="AG13" s="17"/>
      <c r="AH13" s="17"/>
      <c r="AI13" s="16"/>
      <c r="AJ13" s="17"/>
      <c r="AK13" s="17"/>
    </row>
    <row r="14" spans="1:37" x14ac:dyDescent="0.3">
      <c r="A14" s="11">
        <v>15</v>
      </c>
      <c r="B14">
        <v>29.38</v>
      </c>
      <c r="C14">
        <v>1.2010000000000001</v>
      </c>
      <c r="D14" s="9">
        <f>B14/C14</f>
        <v>24.462947543713568</v>
      </c>
      <c r="E14">
        <v>28.547000000000001</v>
      </c>
      <c r="F14">
        <v>1.1679999999999999</v>
      </c>
      <c r="G14" s="16">
        <f>E14/F14</f>
        <v>24.44092465753425</v>
      </c>
      <c r="H14" s="17">
        <v>29.577000000000002</v>
      </c>
      <c r="I14" s="17">
        <v>1.2010000000000001</v>
      </c>
      <c r="J14" s="16">
        <f>H14/I14</f>
        <v>24.626977518734389</v>
      </c>
      <c r="K14" s="17">
        <f>AVERAGE(D14,G14,J14)</f>
        <v>24.51028323999407</v>
      </c>
      <c r="L14" s="17">
        <f>STDEV(D14,G14,J14)</f>
        <v>0.10165833904289112</v>
      </c>
      <c r="M14" s="18">
        <v>15</v>
      </c>
      <c r="N14" s="17">
        <v>31.486000000000001</v>
      </c>
      <c r="O14" s="17">
        <v>0.66700000000000004</v>
      </c>
      <c r="P14" s="16">
        <f>N14/O14</f>
        <v>47.205397301349322</v>
      </c>
      <c r="Q14" s="17">
        <v>31.143000000000001</v>
      </c>
      <c r="R14" s="17">
        <v>0.6</v>
      </c>
      <c r="S14" s="16">
        <f>Q14/R14</f>
        <v>51.905000000000001</v>
      </c>
      <c r="T14" s="17">
        <v>31.574000000000002</v>
      </c>
      <c r="U14" s="17">
        <v>0.66700000000000004</v>
      </c>
      <c r="V14" s="16">
        <f>T14/U14</f>
        <v>47.337331334332831</v>
      </c>
      <c r="W14" s="17">
        <f>AVERAGE(P14,S14,V14)</f>
        <v>48.815909545227385</v>
      </c>
      <c r="X14" s="17">
        <f>STDEV(P14,S14,V14)</f>
        <v>2.6760440066617535</v>
      </c>
      <c r="Y14" s="17"/>
      <c r="Z14" s="18">
        <v>15</v>
      </c>
      <c r="AA14" s="17">
        <v>28.009</v>
      </c>
      <c r="AB14" s="17">
        <v>2.4</v>
      </c>
      <c r="AC14" s="16">
        <f>AA14/AB14</f>
        <v>11.670416666666668</v>
      </c>
      <c r="AD14" s="17">
        <v>28.446000000000002</v>
      </c>
      <c r="AE14" s="17">
        <v>2.3330000000000002</v>
      </c>
      <c r="AF14" s="16">
        <f>AD14/AE14</f>
        <v>12.192884697813973</v>
      </c>
      <c r="AG14" s="17">
        <v>29.896999999999998</v>
      </c>
      <c r="AH14" s="17">
        <v>3</v>
      </c>
      <c r="AI14" s="16">
        <f>AG14/AH14</f>
        <v>9.9656666666666656</v>
      </c>
      <c r="AJ14" s="17">
        <f>AVERAGE(AC14,AF14,AI14)</f>
        <v>11.276322677049102</v>
      </c>
      <c r="AK14" s="17">
        <f>STDEV(AC14,AF14,AI14)</f>
        <v>1.164734988766303</v>
      </c>
    </row>
    <row r="15" spans="1:37" x14ac:dyDescent="0.3">
      <c r="A15" s="11"/>
      <c r="D15" s="9"/>
      <c r="G15" s="16"/>
      <c r="H15" s="17"/>
      <c r="I15" s="17"/>
      <c r="J15" s="16"/>
      <c r="K15" s="17"/>
      <c r="L15" s="17"/>
      <c r="M15" s="18"/>
      <c r="N15" s="17"/>
      <c r="O15" s="17"/>
      <c r="P15" s="16"/>
      <c r="Q15" s="17"/>
      <c r="R15" s="17"/>
      <c r="S15" s="16"/>
      <c r="T15" s="17"/>
      <c r="U15" s="17"/>
      <c r="V15" s="16"/>
      <c r="W15" s="17"/>
      <c r="X15" s="17"/>
      <c r="Y15" s="17"/>
      <c r="Z15" s="18"/>
      <c r="AA15" s="17"/>
      <c r="AB15" s="17"/>
      <c r="AC15" s="16"/>
      <c r="AD15" s="17"/>
      <c r="AE15" s="17"/>
      <c r="AF15" s="16"/>
      <c r="AG15" s="17"/>
      <c r="AH15" s="17"/>
      <c r="AI15" s="16"/>
      <c r="AJ15" s="17"/>
      <c r="AK15" s="17"/>
    </row>
    <row r="16" spans="1:37" x14ac:dyDescent="0.3">
      <c r="A16" s="11">
        <v>20</v>
      </c>
      <c r="B16">
        <v>28.321999999999999</v>
      </c>
      <c r="C16">
        <v>1.0329999999999999</v>
      </c>
      <c r="D16" s="9">
        <f>B16/C16</f>
        <v>27.417231364956439</v>
      </c>
      <c r="E16">
        <v>32.311</v>
      </c>
      <c r="F16">
        <v>1.333</v>
      </c>
      <c r="G16" s="16">
        <f>E16/F16</f>
        <v>24.239309827456864</v>
      </c>
      <c r="H16" s="17">
        <v>32.677999999999997</v>
      </c>
      <c r="I16" s="17">
        <v>1.4</v>
      </c>
      <c r="J16" s="16">
        <f>H16/I16</f>
        <v>23.341428571428573</v>
      </c>
      <c r="K16" s="17">
        <f>AVERAGE(D16,G16,J16)</f>
        <v>24.999323254613955</v>
      </c>
      <c r="L16" s="17">
        <f>STDEV(D16,G16,J16)</f>
        <v>2.1415549047425086</v>
      </c>
      <c r="M16" s="18">
        <v>20</v>
      </c>
      <c r="N16" s="17">
        <v>30.972000000000001</v>
      </c>
      <c r="O16" s="17">
        <v>0.56699999999999995</v>
      </c>
      <c r="P16" s="16">
        <f>N16/O16</f>
        <v>54.624338624338634</v>
      </c>
      <c r="Q16" s="17">
        <v>30.117999999999999</v>
      </c>
      <c r="R16" s="17">
        <v>0.5</v>
      </c>
      <c r="S16" s="16">
        <f>Q16/R16</f>
        <v>60.235999999999997</v>
      </c>
      <c r="T16" s="17">
        <v>29.05</v>
      </c>
      <c r="U16" s="17">
        <v>0.46700000000000003</v>
      </c>
      <c r="V16" s="16">
        <f>T16/U16</f>
        <v>62.20556745182013</v>
      </c>
      <c r="W16" s="17">
        <f>AVERAGE(P16,S16,V16)</f>
        <v>59.021968692052916</v>
      </c>
      <c r="X16" s="17">
        <f>STDEV(P16,S16,V16)</f>
        <v>3.9337210940998197</v>
      </c>
      <c r="Y16" s="17"/>
      <c r="Z16" s="18">
        <v>20</v>
      </c>
      <c r="AA16" s="17">
        <v>30.603000000000002</v>
      </c>
      <c r="AB16" s="17">
        <v>1.8</v>
      </c>
      <c r="AC16" s="16">
        <f>AA16/AB16</f>
        <v>17.001666666666669</v>
      </c>
      <c r="AD16" s="17">
        <v>29.751000000000001</v>
      </c>
      <c r="AE16" s="17">
        <v>1.6</v>
      </c>
      <c r="AF16" s="16">
        <f>AD16/AE16</f>
        <v>18.594374999999999</v>
      </c>
      <c r="AG16" s="17">
        <v>30.172000000000001</v>
      </c>
      <c r="AH16" s="17">
        <v>1.5329999999999999</v>
      </c>
      <c r="AI16" s="16">
        <f>AG16/AH16</f>
        <v>19.681669928245274</v>
      </c>
      <c r="AJ16" s="17">
        <f>AVERAGE(AC16,AF16,AI16)</f>
        <v>18.425903864970646</v>
      </c>
      <c r="AK16" s="17">
        <f>STDEV(AC16,AF16,AI16)</f>
        <v>1.347921089315524</v>
      </c>
    </row>
    <row r="17" spans="1:37" x14ac:dyDescent="0.3">
      <c r="A17" s="11"/>
      <c r="G17" s="17"/>
      <c r="H17" s="17"/>
      <c r="I17" s="17"/>
      <c r="J17" s="17"/>
      <c r="K17" s="17"/>
      <c r="L17" s="17"/>
      <c r="M17" s="18"/>
      <c r="N17" s="17"/>
      <c r="O17" s="17"/>
      <c r="P17" s="16"/>
      <c r="Q17" s="17"/>
      <c r="R17" s="17"/>
      <c r="S17" s="16"/>
      <c r="T17" s="17"/>
      <c r="U17" s="17"/>
      <c r="V17" s="16"/>
      <c r="W17" s="17"/>
      <c r="X17" s="17"/>
      <c r="Y17" s="17"/>
      <c r="Z17" s="18"/>
      <c r="AA17" s="17"/>
      <c r="AB17" s="17"/>
      <c r="AC17" s="16"/>
      <c r="AD17" s="17"/>
      <c r="AE17" s="17"/>
      <c r="AF17" s="16"/>
      <c r="AG17" s="17"/>
      <c r="AH17" s="17"/>
      <c r="AI17" s="16"/>
      <c r="AJ17" s="17"/>
      <c r="AK17" s="17"/>
    </row>
    <row r="18" spans="1:37" x14ac:dyDescent="0.3">
      <c r="A18" s="11">
        <v>25</v>
      </c>
      <c r="B18">
        <v>31.727</v>
      </c>
      <c r="C18">
        <v>1</v>
      </c>
      <c r="D18">
        <f>B18/C18</f>
        <v>31.727</v>
      </c>
      <c r="E18">
        <v>30.818000000000001</v>
      </c>
      <c r="F18">
        <v>1.0669999999999999</v>
      </c>
      <c r="G18" s="17">
        <f>E18/F18</f>
        <v>28.882849109653236</v>
      </c>
      <c r="H18" s="17">
        <v>27.337</v>
      </c>
      <c r="I18" s="17">
        <v>0.90700000000000003</v>
      </c>
      <c r="J18" s="17">
        <f>H18/I18</f>
        <v>30.140022050716649</v>
      </c>
      <c r="K18" s="17">
        <f>AVERAGE(D18,G18,J18)</f>
        <v>30.24995705345663</v>
      </c>
      <c r="L18" s="17">
        <f>STDEV(D18,G18,J18)</f>
        <v>1.4252588713583412</v>
      </c>
      <c r="M18" s="18">
        <v>25</v>
      </c>
      <c r="N18" s="17">
        <v>30.664999999999999</v>
      </c>
      <c r="O18" s="17">
        <v>0.4</v>
      </c>
      <c r="P18" s="16">
        <f>N18/O18</f>
        <v>76.662499999999994</v>
      </c>
      <c r="Q18" s="17">
        <v>30.645</v>
      </c>
      <c r="R18" s="17">
        <v>0.4</v>
      </c>
      <c r="S18" s="16">
        <f>Q18/R18</f>
        <v>76.612499999999997</v>
      </c>
      <c r="T18" s="17">
        <v>29.876000000000001</v>
      </c>
      <c r="U18" s="17">
        <v>0.4</v>
      </c>
      <c r="V18" s="16">
        <f>T18/U18</f>
        <v>74.69</v>
      </c>
      <c r="W18" s="17">
        <f>AVERAGE(P18,S18,V18)</f>
        <v>75.98833333333333</v>
      </c>
      <c r="X18" s="17">
        <f>STDEV(P18,S18,V18)</f>
        <v>1.1246675434693272</v>
      </c>
      <c r="Y18" s="17"/>
      <c r="Z18" s="18">
        <v>25</v>
      </c>
      <c r="AA18" s="17">
        <v>28.617000000000001</v>
      </c>
      <c r="AB18" s="17">
        <v>1.2</v>
      </c>
      <c r="AC18" s="16">
        <f>AA18/AB18</f>
        <v>23.8475</v>
      </c>
      <c r="AD18" s="17">
        <v>27.498999999999999</v>
      </c>
      <c r="AE18" s="17">
        <v>1.2669999999999999</v>
      </c>
      <c r="AF18" s="16">
        <f>AD18/AE18</f>
        <v>21.704025256511446</v>
      </c>
      <c r="AG18" s="17">
        <v>27.382000000000001</v>
      </c>
      <c r="AH18" s="17">
        <v>1.2</v>
      </c>
      <c r="AI18" s="16">
        <f>AG18/AH18</f>
        <v>22.818333333333335</v>
      </c>
      <c r="AJ18" s="17">
        <f>AVERAGE(AC18,AF18,AI18)</f>
        <v>22.789952863281595</v>
      </c>
      <c r="AK18" s="17">
        <f>STDEV(AC18,AF18,AI18)</f>
        <v>1.072019161350952</v>
      </c>
    </row>
  </sheetData>
  <mergeCells count="12">
    <mergeCell ref="AD5:AF5"/>
    <mergeCell ref="AG5:AI5"/>
    <mergeCell ref="B4:I4"/>
    <mergeCell ref="N4:U4"/>
    <mergeCell ref="AA4:AH4"/>
    <mergeCell ref="B5:D5"/>
    <mergeCell ref="E5:G5"/>
    <mergeCell ref="H5:J5"/>
    <mergeCell ref="N5:P5"/>
    <mergeCell ref="Q5:S5"/>
    <mergeCell ref="T5:V5"/>
    <mergeCell ref="AA5:AC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</vt:lpstr>
      <vt:lpstr>Fig 3a</vt:lpstr>
      <vt:lpstr>Fig 3b</vt:lpstr>
      <vt:lpstr>Fig 3c</vt:lpstr>
      <vt:lpstr>Fig 3d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穆齐锋</dc:creator>
  <cp:lastModifiedBy>穆齐锋</cp:lastModifiedBy>
  <dcterms:created xsi:type="dcterms:W3CDTF">2015-06-05T18:17:20Z</dcterms:created>
  <dcterms:modified xsi:type="dcterms:W3CDTF">2022-09-09T01:26:03Z</dcterms:modified>
</cp:coreProperties>
</file>